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lpetrun\AppData\Local\Box\Box Edit\Documents\Vq9KP_que0GdAnGpzjqYRg==\"/>
    </mc:Choice>
  </mc:AlternateContent>
  <bookViews>
    <workbookView xWindow="0" yWindow="0" windowWidth="28800" windowHeight="12300" firstSheet="2" activeTab="2"/>
  </bookViews>
  <sheets>
    <sheet name="Experiment 1 CUS Overall" sheetId="1" r:id="rId1"/>
    <sheet name="Experiment 1 CUS 1min bins" sheetId="2" r:id="rId2"/>
    <sheet name="Experiment 2 CUS+Praz Overall" sheetId="3" r:id="rId3"/>
    <sheet name="Experiment 2 CUS+Praz 1min bi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9" uniqueCount="138">
  <si>
    <t>Group</t>
  </si>
  <si>
    <t>Subject</t>
  </si>
  <si>
    <t>Distance Traveled</t>
  </si>
  <si>
    <t>Mean ambulatory speed</t>
  </si>
  <si>
    <t>Resting Time</t>
  </si>
  <si>
    <t>Total Time in Top</t>
  </si>
  <si>
    <t>Distance Traveled in Top</t>
  </si>
  <si>
    <t>Entries to Top</t>
  </si>
  <si>
    <t>Control</t>
  </si>
  <si>
    <t>Fish 04.mp4</t>
  </si>
  <si>
    <t>Fish 05.mp4</t>
  </si>
  <si>
    <t>Fish 06.mp4</t>
  </si>
  <si>
    <t>Fish 11.mp4</t>
  </si>
  <si>
    <t>Fish 17.mp4</t>
  </si>
  <si>
    <t>Fish 22.mp4</t>
  </si>
  <si>
    <t>Fish 23.mp4</t>
  </si>
  <si>
    <t>Fish 24.mp4</t>
  </si>
  <si>
    <t>Fish 25.mp4</t>
  </si>
  <si>
    <t>Fish 26.mp4</t>
  </si>
  <si>
    <t>Fish 32.mp4</t>
  </si>
  <si>
    <t>Fish 33.mp4</t>
  </si>
  <si>
    <t>Fish 38.mp4</t>
  </si>
  <si>
    <t>Fish 39.mp4</t>
  </si>
  <si>
    <t>Fish 43.mp4</t>
  </si>
  <si>
    <t>Fish 44.mp4</t>
  </si>
  <si>
    <t>Fish 45.mp4</t>
  </si>
  <si>
    <t>Fish 50.mp4</t>
  </si>
  <si>
    <t>Fish 01.mp4</t>
  </si>
  <si>
    <t>Fish 02.mp4</t>
  </si>
  <si>
    <t>Fish 03.mp4</t>
  </si>
  <si>
    <t>Fish 07.mp4</t>
  </si>
  <si>
    <t>Fish 09.mp4</t>
  </si>
  <si>
    <t>Fish 13.mp4</t>
  </si>
  <si>
    <t>Fish 15.mp4</t>
  </si>
  <si>
    <t>Fish 19.mp4</t>
  </si>
  <si>
    <t>Fish 20.mp4</t>
  </si>
  <si>
    <t>Fish 49.mp4</t>
  </si>
  <si>
    <t>Fish 29.mp4</t>
  </si>
  <si>
    <t>Fish 34.mp4</t>
  </si>
  <si>
    <t>Fish 36.mp4</t>
  </si>
  <si>
    <t>Fish 40.mp4</t>
  </si>
  <si>
    <t>Fish 41.mp4</t>
  </si>
  <si>
    <t>Fish 42.mp4</t>
  </si>
  <si>
    <t>Fish 46.mp4</t>
  </si>
  <si>
    <t>Fish 47.mp4</t>
  </si>
  <si>
    <t>Fish 48.mp4</t>
  </si>
  <si>
    <t>CUS</t>
  </si>
  <si>
    <t>Fish 08.mp4</t>
  </si>
  <si>
    <t>Fish 10.mp4</t>
  </si>
  <si>
    <t>Fish 12.mp4</t>
  </si>
  <si>
    <t>Fish 16.mp4</t>
  </si>
  <si>
    <t>Fish 18.mp4</t>
  </si>
  <si>
    <t>Fish 27.mp4</t>
  </si>
  <si>
    <t>Fish 31.mp4</t>
  </si>
  <si>
    <t>Fish 37.mp4</t>
  </si>
  <si>
    <t>Fish 14.mp4</t>
  </si>
  <si>
    <t>Fish 28.mp4</t>
  </si>
  <si>
    <t>Fish 30.mp4</t>
  </si>
  <si>
    <t>Fish 35.mp4</t>
  </si>
  <si>
    <t>Fish 21.mp4</t>
  </si>
  <si>
    <t>Minute</t>
  </si>
  <si>
    <t>Body weight (g)</t>
  </si>
  <si>
    <t>Stress</t>
  </si>
  <si>
    <t>Treatment</t>
  </si>
  <si>
    <t>Cortisol (ng/g)</t>
  </si>
  <si>
    <t>Fish 01 P-CUS.mp4</t>
  </si>
  <si>
    <t>Vehicle</t>
  </si>
  <si>
    <t>Fish 02 P-CUS.mp4</t>
  </si>
  <si>
    <t>Fish 03 P-CUS.mp4</t>
  </si>
  <si>
    <t>Fish 04 P-CUS.mp4</t>
  </si>
  <si>
    <t>Fish 05 P-CUS.mp4</t>
  </si>
  <si>
    <t>Fish 06 P-CUS.mp4</t>
  </si>
  <si>
    <t>Fish 07 P-CUS.mp4</t>
  </si>
  <si>
    <t>Prazosin</t>
  </si>
  <si>
    <t>Fish 08 P-CUS.mp4</t>
  </si>
  <si>
    <t>Fish 09 P-CUS.mp4</t>
  </si>
  <si>
    <t>Fish 10 P-CUS.mp4</t>
  </si>
  <si>
    <t>Fish 11 P-CUS.mp4</t>
  </si>
  <si>
    <t>Fish 12 P-CUS.mp4</t>
  </si>
  <si>
    <t>Fish 13 P-CUS.mp4</t>
  </si>
  <si>
    <t>Fish 14 P-CUS.mp4</t>
  </si>
  <si>
    <t>Fish 15 P-CUS.mp4</t>
  </si>
  <si>
    <t>Fish 16 P-CUS.mp4</t>
  </si>
  <si>
    <t>Fish 17 P-CUS.mp4</t>
  </si>
  <si>
    <t>Fish 18 P-CUS.mp4</t>
  </si>
  <si>
    <t>Fish 19 P-CUS.mp4</t>
  </si>
  <si>
    <t>Fish 20 P-CUS.mp4</t>
  </si>
  <si>
    <t>Fish 21 P-CUS.mp4</t>
  </si>
  <si>
    <t>Fish 22 P-CUS.mp4</t>
  </si>
  <si>
    <t>Fish 23 P-CUS.mp4</t>
  </si>
  <si>
    <t>Fish 24 P-CUS.mp4</t>
  </si>
  <si>
    <t>Fish 25 P-CUS.mp4</t>
  </si>
  <si>
    <t>Fish 26 P-CUS.mp4</t>
  </si>
  <si>
    <t>Fish 28 P-CUS.mp4</t>
  </si>
  <si>
    <t>Fish 29 P-CUS.mp4</t>
  </si>
  <si>
    <t>Fish 31 P-CUS.mp4</t>
  </si>
  <si>
    <t>Fish 32 P-CUS.mp4</t>
  </si>
  <si>
    <t>Fish 33 P-CUS.mp4</t>
  </si>
  <si>
    <t>Fish 34 P-CUS.mp4</t>
  </si>
  <si>
    <t>Fish 35 P-CUS.mp4</t>
  </si>
  <si>
    <t>Fish 36 P-CUS.mp4</t>
  </si>
  <si>
    <t>Fish 37 P-CUS.mp4</t>
  </si>
  <si>
    <t>Fish 38 P-CUS.mp4</t>
  </si>
  <si>
    <t>Fish 39 P-CUS.mp4</t>
  </si>
  <si>
    <t>Fish 40 P-CUS.mp4</t>
  </si>
  <si>
    <t xml:space="preserve">Stress </t>
  </si>
  <si>
    <t>Fish 41 P-CUS.mp4</t>
  </si>
  <si>
    <t>Fish 42 P-CUS.mp4</t>
  </si>
  <si>
    <t>Fish 43 P-CUS.mp4</t>
  </si>
  <si>
    <t>Fish 44 P-CUS.mp4</t>
  </si>
  <si>
    <t>Fish 45 P-CUS.mp4</t>
  </si>
  <si>
    <t>Fish 46 P-CUS.mp4</t>
  </si>
  <si>
    <t>Fish 47 P-CUS.mp4</t>
  </si>
  <si>
    <t>Fish 48 P-CUS.mp4</t>
  </si>
  <si>
    <t>Fish 49 P-CUS.mp4</t>
  </si>
  <si>
    <t>Fish 50 P-CUS.mp4</t>
  </si>
  <si>
    <t>Fish 51 P-CUS.mp4</t>
  </si>
  <si>
    <t>Fish 52 P-CUS.mp4</t>
  </si>
  <si>
    <t>Fish 53 P-CUS.mp4</t>
  </si>
  <si>
    <t>Fish 54 P-CUS.mp4</t>
  </si>
  <si>
    <t>Fish 55 P-CUS.mp4</t>
  </si>
  <si>
    <t>Fish 56 P-CUS.mp4</t>
  </si>
  <si>
    <t>Fish 57 P-CUS.mp4</t>
  </si>
  <si>
    <t>Fish 58 P-CUS.mp4</t>
  </si>
  <si>
    <t>Fish 59 P-CUS.mp4</t>
  </si>
  <si>
    <t>Fish 60 P-CUS.mp4</t>
  </si>
  <si>
    <t>Fish 61 P-CUS.mp4</t>
  </si>
  <si>
    <t>Fish 62 P-CUS.mp4</t>
  </si>
  <si>
    <t>Fish 64 P-CUS.mp4</t>
  </si>
  <si>
    <t>Fish 65 P-CUS.mp4</t>
  </si>
  <si>
    <t>Fish 66 P-CUS.mp4</t>
  </si>
  <si>
    <t>Fish 67 P-CUS.mp4</t>
  </si>
  <si>
    <t>Fish 68 P-CUS.mp4</t>
  </si>
  <si>
    <t>Fish 69 P-CUS.mp4</t>
  </si>
  <si>
    <t>Fish 70 P-CUS.mp4</t>
  </si>
  <si>
    <t>Fish 71 P-CUS.mp4</t>
  </si>
  <si>
    <t>Fish 72 P-CUS.mp4</t>
  </si>
  <si>
    <t>Dr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sqref="A1:XFD1"/>
    </sheetView>
  </sheetViews>
  <sheetFormatPr defaultRowHeight="15" x14ac:dyDescent="0.25"/>
  <sheetData>
    <row r="1" spans="1:10" x14ac:dyDescent="0.25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4</v>
      </c>
      <c r="J1" t="s">
        <v>61</v>
      </c>
    </row>
    <row r="2" spans="1:10" x14ac:dyDescent="0.25">
      <c r="A2" t="s">
        <v>27</v>
      </c>
      <c r="B2" t="s">
        <v>46</v>
      </c>
      <c r="C2">
        <v>1848.510217</v>
      </c>
      <c r="D2">
        <v>6.7504937759999999</v>
      </c>
      <c r="E2">
        <v>9.1999980000000008</v>
      </c>
      <c r="F2">
        <v>41.300001999999999</v>
      </c>
      <c r="G2">
        <v>314.66569770000001</v>
      </c>
      <c r="H2">
        <v>17</v>
      </c>
      <c r="I2">
        <v>12.15192468</v>
      </c>
      <c r="J2">
        <v>0.13</v>
      </c>
    </row>
    <row r="3" spans="1:10" x14ac:dyDescent="0.25">
      <c r="A3" t="s">
        <v>28</v>
      </c>
      <c r="B3" t="s">
        <v>46</v>
      </c>
      <c r="C3">
        <v>1462.4243710000001</v>
      </c>
      <c r="D3">
        <v>6.0782395329999996</v>
      </c>
      <c r="E3">
        <v>6.0333300000000003</v>
      </c>
      <c r="F3">
        <v>54.466665999999996</v>
      </c>
      <c r="G3">
        <v>216.964483</v>
      </c>
      <c r="H3">
        <v>18</v>
      </c>
      <c r="I3">
        <v>13.71974174</v>
      </c>
      <c r="J3">
        <v>0.1045</v>
      </c>
    </row>
    <row r="4" spans="1:10" x14ac:dyDescent="0.25">
      <c r="A4" t="s">
        <v>29</v>
      </c>
      <c r="B4" t="s">
        <v>46</v>
      </c>
      <c r="C4">
        <v>1489.660574</v>
      </c>
      <c r="D4">
        <v>5.6835581719999997</v>
      </c>
      <c r="E4">
        <v>2.3000020000000001</v>
      </c>
      <c r="F4">
        <v>25.866665999999999</v>
      </c>
      <c r="G4">
        <v>135.68742549999999</v>
      </c>
      <c r="H4">
        <v>11</v>
      </c>
      <c r="I4">
        <v>9.4425526780000002</v>
      </c>
      <c r="J4">
        <v>0.125</v>
      </c>
    </row>
    <row r="5" spans="1:10" x14ac:dyDescent="0.25">
      <c r="A5" t="s">
        <v>9</v>
      </c>
      <c r="B5" t="s">
        <v>8</v>
      </c>
      <c r="C5">
        <v>1251.6115830000001</v>
      </c>
      <c r="D5">
        <v>5.5169480740000001</v>
      </c>
      <c r="E5">
        <v>14.9</v>
      </c>
      <c r="F5">
        <v>56.366666000000002</v>
      </c>
      <c r="G5">
        <v>196.1998231</v>
      </c>
      <c r="H5">
        <v>16</v>
      </c>
      <c r="I5">
        <v>30.74941626</v>
      </c>
      <c r="J5">
        <v>0.13800000000000001</v>
      </c>
    </row>
    <row r="6" spans="1:10" x14ac:dyDescent="0.25">
      <c r="A6" t="s">
        <v>10</v>
      </c>
      <c r="B6" t="s">
        <v>8</v>
      </c>
      <c r="C6">
        <v>1129.458451</v>
      </c>
      <c r="D6">
        <v>5.0884147909999999</v>
      </c>
      <c r="E6">
        <v>9.2666679999999992</v>
      </c>
      <c r="F6">
        <v>63.033335000000001</v>
      </c>
      <c r="G6">
        <v>155.60681030000001</v>
      </c>
      <c r="H6">
        <v>10</v>
      </c>
      <c r="I6">
        <v>26.038738389999999</v>
      </c>
      <c r="J6">
        <v>0.20050000000000001</v>
      </c>
    </row>
    <row r="7" spans="1:10" x14ac:dyDescent="0.25">
      <c r="A7" t="s">
        <v>11</v>
      </c>
      <c r="B7" t="s">
        <v>8</v>
      </c>
      <c r="C7">
        <v>1090.990043</v>
      </c>
      <c r="D7">
        <v>4.8857594799999999</v>
      </c>
      <c r="E7">
        <v>11.400001</v>
      </c>
      <c r="F7">
        <v>86.999996999999993</v>
      </c>
      <c r="G7">
        <v>350.84077280000002</v>
      </c>
      <c r="H7">
        <v>36</v>
      </c>
      <c r="I7">
        <v>17.030786419999998</v>
      </c>
      <c r="J7">
        <v>0.14599999999999999</v>
      </c>
    </row>
    <row r="8" spans="1:10" x14ac:dyDescent="0.25">
      <c r="A8" t="s">
        <v>30</v>
      </c>
      <c r="B8" t="s">
        <v>46</v>
      </c>
      <c r="C8">
        <v>774.16951219999999</v>
      </c>
      <c r="D8">
        <v>3.7875219640000002</v>
      </c>
      <c r="E8">
        <v>35.933329999999998</v>
      </c>
      <c r="F8">
        <v>54.733333999999999</v>
      </c>
      <c r="G8">
        <v>195.72556489999999</v>
      </c>
      <c r="H8">
        <v>9</v>
      </c>
      <c r="I8">
        <v>7.1629054050000001</v>
      </c>
      <c r="J8">
        <v>0.124</v>
      </c>
    </row>
    <row r="9" spans="1:10" x14ac:dyDescent="0.25">
      <c r="A9" t="s">
        <v>47</v>
      </c>
      <c r="B9" t="s">
        <v>46</v>
      </c>
      <c r="C9">
        <v>1973.0669640000001</v>
      </c>
      <c r="D9">
        <v>7.4586706280000001</v>
      </c>
      <c r="E9">
        <v>9.966666</v>
      </c>
      <c r="F9">
        <v>41.8</v>
      </c>
      <c r="G9">
        <v>160.31544650000001</v>
      </c>
      <c r="H9">
        <v>14</v>
      </c>
      <c r="I9">
        <v>17.82748071</v>
      </c>
      <c r="J9">
        <v>0.13100000000000001</v>
      </c>
    </row>
    <row r="10" spans="1:10" x14ac:dyDescent="0.25">
      <c r="A10" t="s">
        <v>31</v>
      </c>
      <c r="B10" t="s">
        <v>46</v>
      </c>
      <c r="C10">
        <v>1321.145415</v>
      </c>
      <c r="D10">
        <v>5.8191690769999997</v>
      </c>
      <c r="E10">
        <v>20.866664</v>
      </c>
      <c r="F10">
        <v>0.466667</v>
      </c>
      <c r="G10">
        <v>12.593356590000001</v>
      </c>
      <c r="H10">
        <v>1</v>
      </c>
      <c r="I10">
        <v>10.6070897</v>
      </c>
      <c r="J10">
        <v>0.15529999999999999</v>
      </c>
    </row>
    <row r="11" spans="1:10" x14ac:dyDescent="0.25">
      <c r="A11" t="s">
        <v>48</v>
      </c>
      <c r="B11" t="s">
        <v>8</v>
      </c>
      <c r="C11">
        <v>1331.6269890000001</v>
      </c>
      <c r="D11">
        <v>5.788004667</v>
      </c>
      <c r="E11">
        <v>9.2999989999999997</v>
      </c>
      <c r="F11">
        <v>157.16666599999999</v>
      </c>
      <c r="G11">
        <v>672.65487700000006</v>
      </c>
      <c r="H11">
        <v>50</v>
      </c>
      <c r="I11">
        <v>42.848976880000002</v>
      </c>
      <c r="J11">
        <v>9.1999999999999998E-2</v>
      </c>
    </row>
    <row r="12" spans="1:10" x14ac:dyDescent="0.25">
      <c r="A12" t="s">
        <v>12</v>
      </c>
      <c r="B12" t="s">
        <v>8</v>
      </c>
      <c r="C12">
        <v>956.03602130000002</v>
      </c>
      <c r="D12">
        <v>5.2261443840000004</v>
      </c>
      <c r="E12">
        <v>13.333332</v>
      </c>
      <c r="F12">
        <v>85.266667999999996</v>
      </c>
      <c r="G12">
        <v>317.8615729</v>
      </c>
      <c r="H12">
        <v>19</v>
      </c>
      <c r="I12">
        <v>24.948176050000001</v>
      </c>
      <c r="J12">
        <v>0.1923</v>
      </c>
    </row>
    <row r="13" spans="1:10" x14ac:dyDescent="0.25">
      <c r="A13" t="s">
        <v>49</v>
      </c>
      <c r="B13" t="s">
        <v>8</v>
      </c>
      <c r="C13">
        <v>1219.9663069999999</v>
      </c>
      <c r="D13">
        <v>5.847418029</v>
      </c>
      <c r="E13">
        <v>34.699998999999998</v>
      </c>
      <c r="F13">
        <v>102.066669</v>
      </c>
      <c r="G13">
        <v>358.4577956</v>
      </c>
      <c r="H13">
        <v>37</v>
      </c>
      <c r="I13">
        <v>23.04957048</v>
      </c>
      <c r="J13">
        <v>0.26619999999999999</v>
      </c>
    </row>
    <row r="14" spans="1:10" x14ac:dyDescent="0.25">
      <c r="A14" t="s">
        <v>32</v>
      </c>
      <c r="B14" t="s">
        <v>46</v>
      </c>
      <c r="C14">
        <v>987.22566110000002</v>
      </c>
      <c r="D14">
        <v>4.8969527079999997</v>
      </c>
      <c r="E14">
        <v>8.766667</v>
      </c>
      <c r="F14">
        <v>54.499997</v>
      </c>
      <c r="G14">
        <v>195.9385915</v>
      </c>
      <c r="H14">
        <v>27</v>
      </c>
      <c r="I14">
        <v>20.59968383</v>
      </c>
      <c r="J14">
        <v>0.19309999999999999</v>
      </c>
    </row>
    <row r="15" spans="1:10" x14ac:dyDescent="0.25">
      <c r="A15" t="s">
        <v>55</v>
      </c>
      <c r="B15" t="s">
        <v>46</v>
      </c>
      <c r="C15">
        <v>722.75954969999998</v>
      </c>
      <c r="D15">
        <v>5.1199022019999996</v>
      </c>
      <c r="E15">
        <v>89.833335000000005</v>
      </c>
      <c r="F15">
        <v>11.633333</v>
      </c>
      <c r="G15">
        <v>21.6804785</v>
      </c>
      <c r="H15">
        <v>7</v>
      </c>
      <c r="I15">
        <v>20.82736495</v>
      </c>
      <c r="J15">
        <v>6.9599999999999995E-2</v>
      </c>
    </row>
    <row r="16" spans="1:10" x14ac:dyDescent="0.25">
      <c r="A16" t="s">
        <v>33</v>
      </c>
      <c r="B16" t="s">
        <v>46</v>
      </c>
      <c r="C16">
        <v>1187.0415539999999</v>
      </c>
      <c r="D16">
        <v>5.1335227449999996</v>
      </c>
      <c r="E16">
        <v>5.0000020000000003</v>
      </c>
      <c r="F16">
        <v>8.6000010000000007</v>
      </c>
      <c r="G16">
        <v>40.068113719999999</v>
      </c>
      <c r="H16">
        <v>4</v>
      </c>
      <c r="I16">
        <v>8.390386092</v>
      </c>
      <c r="J16">
        <v>0.12790000000000001</v>
      </c>
    </row>
    <row r="17" spans="1:10" x14ac:dyDescent="0.25">
      <c r="A17" t="s">
        <v>50</v>
      </c>
      <c r="B17" t="s">
        <v>8</v>
      </c>
      <c r="C17">
        <v>1329.1924879999999</v>
      </c>
      <c r="D17">
        <v>5.910148875</v>
      </c>
      <c r="E17">
        <v>47.366667999999997</v>
      </c>
      <c r="F17">
        <v>48.166665000000002</v>
      </c>
      <c r="G17">
        <v>291.20907540000002</v>
      </c>
      <c r="H17">
        <v>12</v>
      </c>
      <c r="I17">
        <v>19.652043849999998</v>
      </c>
      <c r="J17">
        <v>0.2122</v>
      </c>
    </row>
    <row r="18" spans="1:10" x14ac:dyDescent="0.25">
      <c r="A18" t="s">
        <v>13</v>
      </c>
      <c r="B18" t="s">
        <v>8</v>
      </c>
      <c r="C18">
        <v>916.89119800000003</v>
      </c>
      <c r="D18">
        <v>4.4387180940000004</v>
      </c>
      <c r="E18">
        <v>18.900002000000001</v>
      </c>
      <c r="F18">
        <v>30.533332999999999</v>
      </c>
      <c r="G18">
        <v>115.6233352</v>
      </c>
      <c r="H18">
        <v>9</v>
      </c>
      <c r="I18">
        <v>25.45329083</v>
      </c>
      <c r="J18">
        <v>0.12659999999999999</v>
      </c>
    </row>
    <row r="19" spans="1:10" x14ac:dyDescent="0.25">
      <c r="A19" t="s">
        <v>51</v>
      </c>
      <c r="B19" t="s">
        <v>8</v>
      </c>
      <c r="C19">
        <v>629.0374534</v>
      </c>
      <c r="D19">
        <v>3.640965359</v>
      </c>
      <c r="E19">
        <v>21.4</v>
      </c>
      <c r="F19">
        <v>7.7666659999999998</v>
      </c>
      <c r="G19">
        <v>20.861689779999999</v>
      </c>
      <c r="H19">
        <v>4</v>
      </c>
      <c r="I19">
        <v>26.27292851</v>
      </c>
      <c r="J19">
        <v>0.1188</v>
      </c>
    </row>
    <row r="20" spans="1:10" x14ac:dyDescent="0.25">
      <c r="A20" t="s">
        <v>34</v>
      </c>
      <c r="B20" t="s">
        <v>46</v>
      </c>
      <c r="C20">
        <v>1033.3164260000001</v>
      </c>
      <c r="D20">
        <v>4.8376236019999999</v>
      </c>
      <c r="E20">
        <v>10.266664</v>
      </c>
      <c r="F20">
        <v>16.100000999999999</v>
      </c>
      <c r="G20">
        <v>87.47443853</v>
      </c>
      <c r="H20">
        <v>9</v>
      </c>
      <c r="I20">
        <v>10.65379944</v>
      </c>
      <c r="J20">
        <v>0.1132</v>
      </c>
    </row>
    <row r="21" spans="1:10" x14ac:dyDescent="0.25">
      <c r="A21" t="s">
        <v>35</v>
      </c>
      <c r="B21" t="s">
        <v>46</v>
      </c>
      <c r="C21">
        <v>1082.9323019999999</v>
      </c>
      <c r="D21">
        <v>4.841002735</v>
      </c>
      <c r="E21">
        <v>23.066666999999999</v>
      </c>
      <c r="F21">
        <v>25.233332000000001</v>
      </c>
      <c r="G21">
        <v>133.50020459999999</v>
      </c>
      <c r="H21">
        <v>8</v>
      </c>
      <c r="I21">
        <v>11.580747499999999</v>
      </c>
      <c r="J21">
        <v>0.1265</v>
      </c>
    </row>
    <row r="22" spans="1:10" x14ac:dyDescent="0.25">
      <c r="A22" t="s">
        <v>59</v>
      </c>
      <c r="B22" t="s">
        <v>46</v>
      </c>
      <c r="C22">
        <v>735.92188229999999</v>
      </c>
      <c r="D22">
        <v>4.1282078459999996</v>
      </c>
      <c r="E22">
        <v>20.766667999999999</v>
      </c>
      <c r="F22">
        <v>26.533334</v>
      </c>
      <c r="G22">
        <v>46.310815550000001</v>
      </c>
      <c r="H22">
        <v>6</v>
      </c>
      <c r="I22">
        <v>5.0125418960000001</v>
      </c>
      <c r="J22">
        <v>0.1104</v>
      </c>
    </row>
    <row r="23" spans="1:10" x14ac:dyDescent="0.25">
      <c r="A23" t="s">
        <v>14</v>
      </c>
      <c r="B23" t="s">
        <v>8</v>
      </c>
      <c r="C23">
        <v>1191.7133570000001</v>
      </c>
      <c r="D23">
        <v>5.0754402560000003</v>
      </c>
      <c r="E23">
        <v>4.1666670000000003</v>
      </c>
      <c r="F23">
        <v>0.36666700000000002</v>
      </c>
      <c r="G23">
        <v>7.5452130159999999</v>
      </c>
      <c r="H23">
        <v>2</v>
      </c>
      <c r="I23">
        <v>12.84325902</v>
      </c>
      <c r="J23">
        <v>0.1648</v>
      </c>
    </row>
    <row r="24" spans="1:10" x14ac:dyDescent="0.25">
      <c r="A24" t="s">
        <v>15</v>
      </c>
      <c r="B24" t="s">
        <v>8</v>
      </c>
      <c r="C24">
        <v>1169.5395960000001</v>
      </c>
      <c r="D24">
        <v>5.3209263250000003</v>
      </c>
      <c r="E24">
        <v>14.633333</v>
      </c>
      <c r="F24">
        <v>75.333331999999999</v>
      </c>
      <c r="G24">
        <v>420.82950540000002</v>
      </c>
      <c r="H24">
        <v>20</v>
      </c>
      <c r="I24">
        <v>31.049785870000001</v>
      </c>
      <c r="J24">
        <v>0.12470000000000001</v>
      </c>
    </row>
    <row r="25" spans="1:10" x14ac:dyDescent="0.25">
      <c r="A25" t="s">
        <v>16</v>
      </c>
      <c r="B25" t="s">
        <v>8</v>
      </c>
      <c r="C25">
        <v>1037.0568949999999</v>
      </c>
      <c r="D25">
        <v>4.7731983209999997</v>
      </c>
      <c r="E25">
        <v>20.399999999999999</v>
      </c>
      <c r="F25">
        <v>1.1000000000000001</v>
      </c>
      <c r="G25">
        <v>48.144803609999997</v>
      </c>
      <c r="H25">
        <v>2</v>
      </c>
      <c r="I25">
        <v>21.30582454</v>
      </c>
      <c r="J25">
        <v>0.12039999999999999</v>
      </c>
    </row>
    <row r="26" spans="1:10" x14ac:dyDescent="0.25">
      <c r="A26" t="s">
        <v>17</v>
      </c>
      <c r="B26" t="s">
        <v>8</v>
      </c>
      <c r="C26">
        <v>1050.7992119999999</v>
      </c>
      <c r="D26">
        <v>4.888196185</v>
      </c>
      <c r="E26">
        <v>4.4999989999999999</v>
      </c>
      <c r="F26">
        <v>143.49999800000001</v>
      </c>
      <c r="G26">
        <v>390.73562609999999</v>
      </c>
      <c r="H26">
        <v>38</v>
      </c>
      <c r="I26">
        <v>24.945917829999999</v>
      </c>
      <c r="J26">
        <v>0.15759999999999999</v>
      </c>
    </row>
    <row r="27" spans="1:10" x14ac:dyDescent="0.25">
      <c r="A27" t="s">
        <v>18</v>
      </c>
      <c r="B27" t="s">
        <v>8</v>
      </c>
      <c r="C27">
        <v>1508.4365479999999</v>
      </c>
      <c r="D27">
        <v>5.9395059999999997</v>
      </c>
      <c r="E27">
        <v>6.8333349999999999</v>
      </c>
      <c r="F27">
        <v>40.866666000000002</v>
      </c>
      <c r="G27">
        <v>138.96112210000001</v>
      </c>
      <c r="H27">
        <v>19</v>
      </c>
      <c r="I27">
        <v>20.09113984</v>
      </c>
      <c r="J27">
        <v>0.16589999999999999</v>
      </c>
    </row>
    <row r="28" spans="1:10" x14ac:dyDescent="0.25">
      <c r="A28" t="s">
        <v>52</v>
      </c>
      <c r="B28" t="s">
        <v>8</v>
      </c>
      <c r="C28">
        <v>1308.498274</v>
      </c>
      <c r="D28">
        <v>6.8448036940000003</v>
      </c>
      <c r="E28">
        <v>19.433333999999999</v>
      </c>
      <c r="F28">
        <v>79.133336999999997</v>
      </c>
      <c r="G28">
        <v>411.79241430000002</v>
      </c>
      <c r="H28">
        <v>26</v>
      </c>
      <c r="I28">
        <v>18.90780711</v>
      </c>
      <c r="J28">
        <v>0.1157</v>
      </c>
    </row>
    <row r="29" spans="1:10" x14ac:dyDescent="0.25">
      <c r="A29" t="s">
        <v>56</v>
      </c>
      <c r="B29" t="s">
        <v>46</v>
      </c>
      <c r="C29">
        <v>1462.4190799999999</v>
      </c>
      <c r="D29">
        <v>6.1437574680000004</v>
      </c>
      <c r="E29">
        <v>9.6666690000000006</v>
      </c>
      <c r="F29">
        <v>109.46666500000001</v>
      </c>
      <c r="G29">
        <v>434.09895399999999</v>
      </c>
      <c r="H29">
        <v>18</v>
      </c>
      <c r="I29">
        <v>4.7031215660000001</v>
      </c>
      <c r="J29">
        <v>0.1479</v>
      </c>
    </row>
    <row r="30" spans="1:10" x14ac:dyDescent="0.25">
      <c r="A30" t="s">
        <v>37</v>
      </c>
      <c r="B30" t="s">
        <v>46</v>
      </c>
      <c r="C30">
        <v>1229.725901</v>
      </c>
      <c r="D30">
        <v>5.469500086</v>
      </c>
      <c r="E30">
        <v>6.6333349999999998</v>
      </c>
      <c r="F30">
        <v>42.233333000000002</v>
      </c>
      <c r="G30">
        <v>142.24226200000001</v>
      </c>
      <c r="H30">
        <v>15</v>
      </c>
      <c r="I30">
        <v>3.8757453929999999</v>
      </c>
      <c r="J30">
        <v>0.2233</v>
      </c>
    </row>
    <row r="31" spans="1:10" x14ac:dyDescent="0.25">
      <c r="A31" t="s">
        <v>57</v>
      </c>
      <c r="B31" t="s">
        <v>46</v>
      </c>
      <c r="C31">
        <v>1060.86707</v>
      </c>
      <c r="D31">
        <v>4.8039263380000001</v>
      </c>
      <c r="E31">
        <v>12.299998</v>
      </c>
      <c r="F31">
        <v>85.533333999999996</v>
      </c>
      <c r="G31">
        <v>279.54210599999999</v>
      </c>
      <c r="H31">
        <v>33</v>
      </c>
      <c r="I31">
        <v>14.72090326</v>
      </c>
      <c r="J31">
        <v>0.1055</v>
      </c>
    </row>
    <row r="32" spans="1:10" x14ac:dyDescent="0.25">
      <c r="A32" t="s">
        <v>53</v>
      </c>
      <c r="B32" t="s">
        <v>8</v>
      </c>
      <c r="C32">
        <v>974.13355330000002</v>
      </c>
      <c r="D32">
        <v>4.3192442</v>
      </c>
      <c r="E32">
        <v>10.8</v>
      </c>
      <c r="F32">
        <v>157.83333500000001</v>
      </c>
      <c r="G32">
        <v>389.10957739999998</v>
      </c>
      <c r="H32">
        <v>27</v>
      </c>
      <c r="I32">
        <v>110.82529220000001</v>
      </c>
      <c r="J32">
        <v>9.8599999999999993E-2</v>
      </c>
    </row>
    <row r="33" spans="1:10" x14ac:dyDescent="0.25">
      <c r="A33" t="s">
        <v>19</v>
      </c>
      <c r="B33" t="s">
        <v>8</v>
      </c>
      <c r="C33">
        <v>1009.557158</v>
      </c>
      <c r="D33">
        <v>4.6105518700000001</v>
      </c>
      <c r="E33">
        <v>4.6666650000000001</v>
      </c>
      <c r="F33">
        <v>80.366664</v>
      </c>
      <c r="G33">
        <v>234.96793869999999</v>
      </c>
      <c r="H33">
        <v>17</v>
      </c>
      <c r="I33">
        <v>11.930158369999999</v>
      </c>
      <c r="J33">
        <v>0.1101</v>
      </c>
    </row>
    <row r="34" spans="1:10" x14ac:dyDescent="0.25">
      <c r="A34" t="s">
        <v>20</v>
      </c>
      <c r="B34" t="s">
        <v>8</v>
      </c>
      <c r="C34">
        <v>1211.8302510000001</v>
      </c>
      <c r="D34">
        <v>5.0775010250000001</v>
      </c>
      <c r="E34">
        <v>3.533334</v>
      </c>
      <c r="F34">
        <v>56.033332000000001</v>
      </c>
      <c r="G34">
        <v>276.42162200000001</v>
      </c>
      <c r="H34">
        <v>19</v>
      </c>
      <c r="I34">
        <v>21.779487159999999</v>
      </c>
      <c r="J34">
        <v>0.14580000000000001</v>
      </c>
    </row>
    <row r="35" spans="1:10" x14ac:dyDescent="0.25">
      <c r="A35" t="s">
        <v>38</v>
      </c>
      <c r="B35" t="s">
        <v>46</v>
      </c>
      <c r="C35">
        <v>1082.085212</v>
      </c>
      <c r="D35">
        <v>5.2232592630000001</v>
      </c>
      <c r="E35">
        <v>13.2</v>
      </c>
      <c r="F35">
        <v>47.800001000000002</v>
      </c>
      <c r="G35">
        <v>253.71596349999999</v>
      </c>
      <c r="H35">
        <v>19</v>
      </c>
      <c r="I35">
        <v>18.920642229999999</v>
      </c>
      <c r="J35">
        <v>0.25009999999999999</v>
      </c>
    </row>
    <row r="36" spans="1:10" x14ac:dyDescent="0.25">
      <c r="A36" t="s">
        <v>58</v>
      </c>
      <c r="B36" t="s">
        <v>46</v>
      </c>
      <c r="C36">
        <v>1960.7436560000001</v>
      </c>
      <c r="D36">
        <v>6.892701035</v>
      </c>
      <c r="E36">
        <v>3.8</v>
      </c>
      <c r="F36">
        <v>39.700001999999998</v>
      </c>
      <c r="G36">
        <v>290.64512930000001</v>
      </c>
      <c r="H36">
        <v>16</v>
      </c>
      <c r="I36">
        <v>7.0848819350000003</v>
      </c>
      <c r="J36">
        <v>0.1467</v>
      </c>
    </row>
    <row r="37" spans="1:10" x14ac:dyDescent="0.25">
      <c r="A37" t="s">
        <v>39</v>
      </c>
      <c r="B37" t="s">
        <v>46</v>
      </c>
      <c r="C37">
        <v>916.37576369999999</v>
      </c>
      <c r="D37">
        <v>4.1647132180000002</v>
      </c>
      <c r="E37">
        <v>13.900003</v>
      </c>
      <c r="F37">
        <v>68.166667000000004</v>
      </c>
      <c r="G37">
        <v>232.17750480000001</v>
      </c>
      <c r="H37">
        <v>13</v>
      </c>
      <c r="I37">
        <v>23.12332932</v>
      </c>
      <c r="J37">
        <v>0.1142</v>
      </c>
    </row>
    <row r="38" spans="1:10" x14ac:dyDescent="0.25">
      <c r="A38" t="s">
        <v>54</v>
      </c>
      <c r="B38" t="s">
        <v>8</v>
      </c>
      <c r="C38">
        <v>1159.0754529999999</v>
      </c>
      <c r="D38">
        <v>5.2470596389999997</v>
      </c>
      <c r="E38">
        <v>4.2999989999999997</v>
      </c>
      <c r="F38">
        <v>92.399998999999994</v>
      </c>
      <c r="G38">
        <v>323.93979760000002</v>
      </c>
      <c r="H38">
        <v>48</v>
      </c>
      <c r="I38">
        <v>22.356126339999999</v>
      </c>
      <c r="J38">
        <v>0.1603</v>
      </c>
    </row>
    <row r="39" spans="1:10" x14ac:dyDescent="0.25">
      <c r="A39" t="s">
        <v>21</v>
      </c>
      <c r="B39" t="s">
        <v>8</v>
      </c>
      <c r="C39">
        <v>1070.317468</v>
      </c>
      <c r="D39">
        <v>5.0590081549999999</v>
      </c>
      <c r="E39">
        <v>7.9333330000000002</v>
      </c>
      <c r="F39">
        <v>24</v>
      </c>
      <c r="G39">
        <v>91.792042390000006</v>
      </c>
      <c r="H39">
        <v>15</v>
      </c>
      <c r="I39">
        <v>16.880614300000001</v>
      </c>
      <c r="J39">
        <v>0.22839999999999999</v>
      </c>
    </row>
    <row r="40" spans="1:10" x14ac:dyDescent="0.25">
      <c r="A40" t="s">
        <v>22</v>
      </c>
      <c r="B40" t="s">
        <v>8</v>
      </c>
      <c r="C40">
        <v>1422.268716</v>
      </c>
      <c r="D40">
        <v>6.2756378479999997</v>
      </c>
      <c r="E40">
        <v>10.133334</v>
      </c>
      <c r="F40">
        <v>22.333331999999999</v>
      </c>
      <c r="G40">
        <v>52.54359547</v>
      </c>
      <c r="H40">
        <v>15</v>
      </c>
      <c r="I40">
        <v>35.6395591</v>
      </c>
      <c r="J40">
        <v>0.1842</v>
      </c>
    </row>
    <row r="41" spans="1:10" x14ac:dyDescent="0.25">
      <c r="A41" t="s">
        <v>40</v>
      </c>
      <c r="B41" t="s">
        <v>46</v>
      </c>
      <c r="C41">
        <v>1047.1697429999999</v>
      </c>
      <c r="D41">
        <v>4.6665317689999997</v>
      </c>
      <c r="E41">
        <v>6.8</v>
      </c>
      <c r="F41">
        <v>21.000001000000001</v>
      </c>
      <c r="G41">
        <v>76.826088459999994</v>
      </c>
      <c r="H41">
        <v>6</v>
      </c>
      <c r="I41">
        <v>8.0069176130000006</v>
      </c>
      <c r="J41">
        <v>8.2000000000000003E-2</v>
      </c>
    </row>
    <row r="42" spans="1:10" x14ac:dyDescent="0.25">
      <c r="A42" t="s">
        <v>41</v>
      </c>
      <c r="B42" t="s">
        <v>46</v>
      </c>
      <c r="C42">
        <v>1106.5903599999999</v>
      </c>
      <c r="D42">
        <v>5.4736541169999997</v>
      </c>
      <c r="E42">
        <v>14.433335</v>
      </c>
      <c r="F42">
        <v>62.900002000000001</v>
      </c>
      <c r="G42">
        <v>219.3298806</v>
      </c>
      <c r="H42">
        <v>24</v>
      </c>
      <c r="I42">
        <v>14.26212561</v>
      </c>
      <c r="J42">
        <v>0.1222</v>
      </c>
    </row>
    <row r="43" spans="1:10" x14ac:dyDescent="0.25">
      <c r="A43" t="s">
        <v>42</v>
      </c>
      <c r="B43" t="s">
        <v>46</v>
      </c>
      <c r="C43">
        <v>1533.0583369999999</v>
      </c>
      <c r="D43">
        <v>6.3735793840000001</v>
      </c>
      <c r="E43">
        <v>12.766666000000001</v>
      </c>
      <c r="F43">
        <v>83.333331999999999</v>
      </c>
      <c r="G43">
        <v>391.92612780000002</v>
      </c>
      <c r="H43">
        <v>23</v>
      </c>
      <c r="I43">
        <v>8.7450929590000008</v>
      </c>
      <c r="J43">
        <v>0.18390000000000001</v>
      </c>
    </row>
    <row r="44" spans="1:10" x14ac:dyDescent="0.25">
      <c r="A44" t="s">
        <v>23</v>
      </c>
      <c r="B44" t="s">
        <v>8</v>
      </c>
      <c r="C44">
        <v>825.32774759999995</v>
      </c>
      <c r="D44">
        <v>4.2187480559999999</v>
      </c>
      <c r="E44">
        <v>10.599996000000001</v>
      </c>
      <c r="F44">
        <v>33.033334000000004</v>
      </c>
      <c r="G44">
        <v>100.77137829999999</v>
      </c>
      <c r="H44">
        <v>10</v>
      </c>
      <c r="I44">
        <v>8.3210809569999995</v>
      </c>
      <c r="J44">
        <v>0.1071</v>
      </c>
    </row>
    <row r="45" spans="1:10" x14ac:dyDescent="0.25">
      <c r="A45" t="s">
        <v>24</v>
      </c>
      <c r="B45" t="s">
        <v>8</v>
      </c>
      <c r="C45">
        <v>698.00404490000005</v>
      </c>
      <c r="D45">
        <v>3.702284643</v>
      </c>
      <c r="E45">
        <v>8.7666699999999995</v>
      </c>
      <c r="F45">
        <v>103.266666</v>
      </c>
      <c r="G45">
        <v>216.8897796</v>
      </c>
      <c r="H45">
        <v>21</v>
      </c>
      <c r="I45">
        <v>20.925129040000002</v>
      </c>
      <c r="J45">
        <v>0.1067</v>
      </c>
    </row>
    <row r="46" spans="1:10" x14ac:dyDescent="0.25">
      <c r="A46" t="s">
        <v>25</v>
      </c>
      <c r="B46" t="s">
        <v>8</v>
      </c>
      <c r="C46">
        <v>764.75562820000005</v>
      </c>
      <c r="D46">
        <v>3.9071303799999999</v>
      </c>
      <c r="E46">
        <v>8.2666690000000003</v>
      </c>
      <c r="F46">
        <v>27.399999000000001</v>
      </c>
      <c r="G46">
        <v>88.286712300000005</v>
      </c>
      <c r="H46">
        <v>9</v>
      </c>
      <c r="I46">
        <v>16.316974909999999</v>
      </c>
      <c r="J46">
        <v>0.1108</v>
      </c>
    </row>
    <row r="47" spans="1:10" x14ac:dyDescent="0.25">
      <c r="A47" t="s">
        <v>43</v>
      </c>
      <c r="B47" t="s">
        <v>46</v>
      </c>
      <c r="C47">
        <v>1132.1556559999999</v>
      </c>
      <c r="D47">
        <v>5.3236159289999998</v>
      </c>
      <c r="E47">
        <v>17.733331</v>
      </c>
      <c r="F47">
        <v>66.2</v>
      </c>
      <c r="G47">
        <v>283.31048090000002</v>
      </c>
      <c r="H47">
        <v>24</v>
      </c>
      <c r="I47">
        <v>23.381238799999998</v>
      </c>
      <c r="J47">
        <v>0.14380000000000001</v>
      </c>
    </row>
    <row r="48" spans="1:10" x14ac:dyDescent="0.25">
      <c r="A48" t="s">
        <v>44</v>
      </c>
      <c r="B48" t="s">
        <v>46</v>
      </c>
      <c r="C48">
        <v>1067.9977899999999</v>
      </c>
      <c r="D48">
        <v>5.3364314180000001</v>
      </c>
      <c r="E48">
        <v>14.600002</v>
      </c>
      <c r="F48">
        <v>52.966667000000001</v>
      </c>
      <c r="G48">
        <v>193.3531088</v>
      </c>
      <c r="H48">
        <v>14</v>
      </c>
      <c r="I48">
        <v>18.376842809999999</v>
      </c>
      <c r="J48">
        <v>0.1134</v>
      </c>
    </row>
    <row r="49" spans="1:10" x14ac:dyDescent="0.25">
      <c r="A49" t="s">
        <v>45</v>
      </c>
      <c r="B49" t="s">
        <v>46</v>
      </c>
      <c r="C49">
        <v>875.221678</v>
      </c>
      <c r="D49">
        <v>4.3557814390000003</v>
      </c>
      <c r="E49">
        <v>7.4</v>
      </c>
      <c r="F49">
        <v>40.666668000000001</v>
      </c>
      <c r="G49">
        <v>143.62794109999999</v>
      </c>
      <c r="H49">
        <v>11</v>
      </c>
      <c r="I49">
        <v>23.536329370000001</v>
      </c>
      <c r="J49">
        <v>0.13550000000000001</v>
      </c>
    </row>
    <row r="50" spans="1:10" x14ac:dyDescent="0.25">
      <c r="A50" t="s">
        <v>36</v>
      </c>
      <c r="B50" t="s">
        <v>46</v>
      </c>
      <c r="C50">
        <v>697.47349069999996</v>
      </c>
      <c r="D50">
        <v>3.6427933139999999</v>
      </c>
      <c r="E50">
        <v>10.200003000000001</v>
      </c>
      <c r="F50">
        <v>14.333334000000001</v>
      </c>
      <c r="G50">
        <v>56.316303349999998</v>
      </c>
      <c r="H50">
        <v>6</v>
      </c>
      <c r="I50">
        <v>10.571673479999999</v>
      </c>
      <c r="J50">
        <v>9.7799999999999998E-2</v>
      </c>
    </row>
    <row r="51" spans="1:10" x14ac:dyDescent="0.25">
      <c r="A51" t="s">
        <v>26</v>
      </c>
      <c r="B51" t="s">
        <v>8</v>
      </c>
      <c r="C51">
        <v>804.87894510000001</v>
      </c>
      <c r="D51">
        <v>4.0297678169999998</v>
      </c>
      <c r="E51">
        <v>11.966668</v>
      </c>
      <c r="F51">
        <v>74.599999999999994</v>
      </c>
      <c r="G51">
        <v>167.3972828</v>
      </c>
      <c r="H51">
        <v>19</v>
      </c>
      <c r="I51">
        <v>13.94668414</v>
      </c>
      <c r="J51">
        <v>0.11990000000000001</v>
      </c>
    </row>
  </sheetData>
  <sortState ref="R2:S51">
    <sortCondition ref="R2"/>
  </sortState>
  <conditionalFormatting sqref="C1:C18 C19:D39">
    <cfRule type="cellIs" dxfId="7" priority="1" operator="lessThan">
      <formula>#REF!</formula>
    </cfRule>
    <cfRule type="cellIs" dxfId="6" priority="2" operator="greaterThan">
      <formula>#REF!</formula>
    </cfRule>
  </conditionalFormatting>
  <conditionalFormatting sqref="D1:D18">
    <cfRule type="cellIs" dxfId="5" priority="3" operator="lessThan">
      <formula>#REF!</formula>
    </cfRule>
    <cfRule type="cellIs" dxfId="4" priority="4" operator="greaterThan">
      <formula>#REF!</formula>
    </cfRule>
  </conditionalFormatting>
  <conditionalFormatting sqref="E1:E18 E19:H39">
    <cfRule type="cellIs" dxfId="3" priority="5" operator="greaterThan">
      <formula>#REF!</formula>
    </cfRule>
  </conditionalFormatting>
  <conditionalFormatting sqref="F1:F18">
    <cfRule type="cellIs" dxfId="2" priority="6" operator="greaterThan">
      <formula>#REF!</formula>
    </cfRule>
  </conditionalFormatting>
  <conditionalFormatting sqref="G1:G18">
    <cfRule type="cellIs" dxfId="1" priority="7" operator="greaterThan">
      <formula>#REF!</formula>
    </cfRule>
  </conditionalFormatting>
  <conditionalFormatting sqref="H1:H18">
    <cfRule type="cellIs" dxfId="0" priority="8" operator="greaterThan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1"/>
  <sheetViews>
    <sheetView workbookViewId="0">
      <selection activeCell="H311" sqref="H311"/>
    </sheetView>
  </sheetViews>
  <sheetFormatPr defaultRowHeight="15" x14ac:dyDescent="0.25"/>
  <sheetData>
    <row r="1" spans="1:9" x14ac:dyDescent="0.25">
      <c r="A1" t="s">
        <v>1</v>
      </c>
      <c r="B1" t="s">
        <v>0</v>
      </c>
      <c r="C1" t="s">
        <v>60</v>
      </c>
      <c r="D1" t="s">
        <v>5</v>
      </c>
      <c r="E1" t="s">
        <v>6</v>
      </c>
      <c r="F1" t="s">
        <v>7</v>
      </c>
      <c r="G1" t="s">
        <v>2</v>
      </c>
      <c r="H1" t="s">
        <v>3</v>
      </c>
      <c r="I1" t="s">
        <v>4</v>
      </c>
    </row>
    <row r="2" spans="1:9" x14ac:dyDescent="0.25">
      <c r="A2" t="s">
        <v>27</v>
      </c>
      <c r="B2" t="s">
        <v>46</v>
      </c>
      <c r="C2">
        <v>1</v>
      </c>
      <c r="D2">
        <v>0</v>
      </c>
      <c r="E2">
        <v>0</v>
      </c>
      <c r="F2">
        <v>0</v>
      </c>
      <c r="G2">
        <v>186.65084415004901</v>
      </c>
      <c r="H2">
        <v>4.3678047037814398</v>
      </c>
      <c r="I2">
        <v>0.36666700000000002</v>
      </c>
    </row>
    <row r="3" spans="1:9" x14ac:dyDescent="0.25">
      <c r="A3" t="s">
        <v>27</v>
      </c>
      <c r="B3" t="s">
        <v>46</v>
      </c>
      <c r="C3">
        <v>2</v>
      </c>
      <c r="D3">
        <v>0</v>
      </c>
      <c r="E3">
        <v>0</v>
      </c>
      <c r="F3">
        <v>0</v>
      </c>
      <c r="G3">
        <v>218.47466538175101</v>
      </c>
      <c r="H3">
        <v>5.1894214875075004</v>
      </c>
      <c r="I3">
        <v>2.1999979999999999</v>
      </c>
    </row>
    <row r="4" spans="1:9" x14ac:dyDescent="0.25">
      <c r="A4" t="s">
        <v>27</v>
      </c>
      <c r="B4" t="s">
        <v>46</v>
      </c>
      <c r="C4">
        <v>3</v>
      </c>
      <c r="D4">
        <v>8.6333339999999996</v>
      </c>
      <c r="E4">
        <v>39.462971609090097</v>
      </c>
      <c r="F4">
        <v>3</v>
      </c>
      <c r="G4">
        <v>275.79241108666901</v>
      </c>
      <c r="H4">
        <v>6.2115406503407398</v>
      </c>
      <c r="I4">
        <v>0.83333299999999999</v>
      </c>
    </row>
    <row r="5" spans="1:9" x14ac:dyDescent="0.25">
      <c r="A5" t="s">
        <v>27</v>
      </c>
      <c r="B5" t="s">
        <v>46</v>
      </c>
      <c r="C5">
        <v>4</v>
      </c>
      <c r="D5">
        <v>1.833334</v>
      </c>
      <c r="E5">
        <v>33.312466612452397</v>
      </c>
      <c r="F5">
        <v>4</v>
      </c>
      <c r="G5">
        <v>390.47162781856099</v>
      </c>
      <c r="H5">
        <v>8.1745626394538995</v>
      </c>
      <c r="I5">
        <v>1.399999</v>
      </c>
    </row>
    <row r="6" spans="1:9" x14ac:dyDescent="0.25">
      <c r="A6" t="s">
        <v>27</v>
      </c>
      <c r="B6" t="s">
        <v>46</v>
      </c>
      <c r="C6">
        <v>5</v>
      </c>
      <c r="D6">
        <v>11.633334</v>
      </c>
      <c r="E6">
        <v>96.702617382315196</v>
      </c>
      <c r="F6">
        <v>4</v>
      </c>
      <c r="G6">
        <v>385.04447079462801</v>
      </c>
      <c r="H6">
        <v>7.8687559471396797</v>
      </c>
      <c r="I6">
        <v>0.23333300000000001</v>
      </c>
    </row>
    <row r="7" spans="1:9" x14ac:dyDescent="0.25">
      <c r="A7" t="s">
        <v>27</v>
      </c>
      <c r="B7" t="s">
        <v>46</v>
      </c>
      <c r="C7">
        <v>6</v>
      </c>
      <c r="D7">
        <v>19.2</v>
      </c>
      <c r="E7">
        <v>142.885384387865</v>
      </c>
      <c r="F7">
        <v>6</v>
      </c>
      <c r="G7">
        <v>360.99472582748899</v>
      </c>
      <c r="H7">
        <v>8.1183222917474698</v>
      </c>
      <c r="I7">
        <v>4.8666660000000004</v>
      </c>
    </row>
    <row r="8" spans="1:9" x14ac:dyDescent="0.25">
      <c r="A8" t="s">
        <v>28</v>
      </c>
      <c r="B8" t="s">
        <v>46</v>
      </c>
      <c r="C8">
        <v>1</v>
      </c>
      <c r="D8">
        <v>1.5666659999999999</v>
      </c>
      <c r="E8">
        <v>46.6640932714676</v>
      </c>
      <c r="F8">
        <v>3</v>
      </c>
      <c r="G8">
        <v>249.11267046874801</v>
      </c>
      <c r="H8">
        <v>6.1106952054589998</v>
      </c>
      <c r="I8">
        <v>4.4333340000000003</v>
      </c>
    </row>
    <row r="9" spans="1:9" x14ac:dyDescent="0.25">
      <c r="A9" t="s">
        <v>28</v>
      </c>
      <c r="B9" t="s">
        <v>46</v>
      </c>
      <c r="C9">
        <v>2</v>
      </c>
      <c r="D9">
        <v>0</v>
      </c>
      <c r="E9">
        <v>0</v>
      </c>
      <c r="F9">
        <v>0</v>
      </c>
      <c r="G9">
        <v>232.54788557219999</v>
      </c>
      <c r="H9">
        <v>6.4358273289659698</v>
      </c>
      <c r="I9">
        <v>0.60000100000000001</v>
      </c>
    </row>
    <row r="10" spans="1:9" x14ac:dyDescent="0.25">
      <c r="A10" t="s">
        <v>28</v>
      </c>
      <c r="B10" t="s">
        <v>46</v>
      </c>
      <c r="C10">
        <v>3</v>
      </c>
      <c r="D10">
        <v>6</v>
      </c>
      <c r="E10">
        <v>12.0979763080938</v>
      </c>
      <c r="F10">
        <v>2</v>
      </c>
      <c r="G10">
        <v>218.38149361764201</v>
      </c>
      <c r="H10">
        <v>5.9181978193994604</v>
      </c>
      <c r="I10">
        <v>1.7666679999999999</v>
      </c>
    </row>
    <row r="11" spans="1:9" x14ac:dyDescent="0.25">
      <c r="A11" t="s">
        <v>28</v>
      </c>
      <c r="B11" t="s">
        <v>46</v>
      </c>
      <c r="C11">
        <v>4</v>
      </c>
      <c r="D11">
        <v>8.6666679999999996</v>
      </c>
      <c r="E11">
        <v>23.566120713692499</v>
      </c>
      <c r="F11">
        <v>2</v>
      </c>
      <c r="G11">
        <v>292.947411334462</v>
      </c>
      <c r="H11">
        <v>6.5438731836534201</v>
      </c>
      <c r="I11">
        <v>0.66666700000000001</v>
      </c>
    </row>
    <row r="12" spans="1:9" x14ac:dyDescent="0.25">
      <c r="A12" t="s">
        <v>28</v>
      </c>
      <c r="B12" t="s">
        <v>46</v>
      </c>
      <c r="C12">
        <v>5</v>
      </c>
      <c r="D12">
        <v>9.3666669999999996</v>
      </c>
      <c r="E12">
        <v>37.916565623927397</v>
      </c>
      <c r="F12">
        <v>3</v>
      </c>
      <c r="G12">
        <v>250.29950558449301</v>
      </c>
      <c r="H12">
        <v>5.9689862400762301</v>
      </c>
      <c r="I12">
        <v>0.73333300000000001</v>
      </c>
    </row>
    <row r="13" spans="1:9" x14ac:dyDescent="0.25">
      <c r="A13" t="s">
        <v>28</v>
      </c>
      <c r="B13" t="s">
        <v>46</v>
      </c>
      <c r="C13">
        <v>6</v>
      </c>
      <c r="D13">
        <v>28.866665000000001</v>
      </c>
      <c r="E13">
        <v>94.714219611041301</v>
      </c>
      <c r="F13">
        <v>9</v>
      </c>
      <c r="G13">
        <v>253.36826798161701</v>
      </c>
      <c r="H13">
        <v>5.8067591666237997</v>
      </c>
      <c r="I13">
        <v>0.8</v>
      </c>
    </row>
    <row r="14" spans="1:9" x14ac:dyDescent="0.25">
      <c r="A14" t="s">
        <v>29</v>
      </c>
      <c r="B14" t="s">
        <v>46</v>
      </c>
      <c r="C14">
        <v>1</v>
      </c>
      <c r="D14">
        <v>1.3</v>
      </c>
      <c r="E14">
        <v>2.8540883704211399</v>
      </c>
      <c r="F14">
        <v>1</v>
      </c>
      <c r="G14">
        <v>212.10707999395501</v>
      </c>
      <c r="H14">
        <v>4.51932721319002</v>
      </c>
      <c r="I14">
        <v>6.6666000000000003E-2</v>
      </c>
    </row>
    <row r="15" spans="1:9" x14ac:dyDescent="0.25">
      <c r="A15" t="s">
        <v>29</v>
      </c>
      <c r="B15" t="s">
        <v>46</v>
      </c>
      <c r="C15">
        <v>2</v>
      </c>
      <c r="D15">
        <v>0.3</v>
      </c>
      <c r="E15">
        <v>19.8096476036525</v>
      </c>
      <c r="F15">
        <v>2</v>
      </c>
      <c r="G15">
        <v>196.131481242826</v>
      </c>
      <c r="H15">
        <v>5.1478079066358697</v>
      </c>
      <c r="I15">
        <v>1.800001</v>
      </c>
    </row>
    <row r="16" spans="1:9" x14ac:dyDescent="0.25">
      <c r="A16" t="s">
        <v>29</v>
      </c>
      <c r="B16" t="s">
        <v>46</v>
      </c>
      <c r="C16">
        <v>3</v>
      </c>
      <c r="D16">
        <v>0</v>
      </c>
      <c r="E16">
        <v>0</v>
      </c>
      <c r="F16">
        <v>0</v>
      </c>
      <c r="G16">
        <v>218.50023032867199</v>
      </c>
      <c r="H16">
        <v>6.0582320064924398</v>
      </c>
      <c r="I16">
        <v>0.4</v>
      </c>
    </row>
    <row r="17" spans="1:9" x14ac:dyDescent="0.25">
      <c r="A17" t="s">
        <v>29</v>
      </c>
      <c r="B17" t="s">
        <v>46</v>
      </c>
      <c r="C17">
        <v>4</v>
      </c>
      <c r="D17">
        <v>0</v>
      </c>
      <c r="E17">
        <v>0</v>
      </c>
      <c r="F17">
        <v>0</v>
      </c>
      <c r="G17">
        <v>218.021291511301</v>
      </c>
      <c r="H17">
        <v>5.7223439096060202</v>
      </c>
      <c r="I17">
        <v>0.8</v>
      </c>
    </row>
    <row r="18" spans="1:9" x14ac:dyDescent="0.25">
      <c r="A18" t="s">
        <v>29</v>
      </c>
      <c r="B18" t="s">
        <v>46</v>
      </c>
      <c r="C18">
        <v>5</v>
      </c>
      <c r="D18">
        <v>20.199998999999998</v>
      </c>
      <c r="E18">
        <v>94.582281538411095</v>
      </c>
      <c r="F18">
        <v>7</v>
      </c>
      <c r="G18">
        <v>301.58276450031798</v>
      </c>
      <c r="H18">
        <v>6.42120897708039</v>
      </c>
      <c r="I18">
        <v>0.63333300000000003</v>
      </c>
    </row>
    <row r="19" spans="1:9" x14ac:dyDescent="0.25">
      <c r="A19" t="s">
        <v>29</v>
      </c>
      <c r="B19" t="s">
        <v>46</v>
      </c>
      <c r="C19">
        <v>6</v>
      </c>
      <c r="D19">
        <v>4.0666669999999998</v>
      </c>
      <c r="E19">
        <v>22.764088595415501</v>
      </c>
      <c r="F19">
        <v>1</v>
      </c>
      <c r="G19">
        <v>311.18366687709198</v>
      </c>
      <c r="H19">
        <v>6.42498985775112</v>
      </c>
      <c r="I19">
        <v>0.13333300000000001</v>
      </c>
    </row>
    <row r="20" spans="1:9" x14ac:dyDescent="0.25">
      <c r="A20" t="s">
        <v>9</v>
      </c>
      <c r="B20" t="s">
        <v>8</v>
      </c>
      <c r="C20">
        <v>1</v>
      </c>
      <c r="D20">
        <v>0</v>
      </c>
      <c r="E20">
        <v>0</v>
      </c>
      <c r="F20">
        <v>0</v>
      </c>
      <c r="G20">
        <v>157.70615142424299</v>
      </c>
      <c r="H20">
        <v>4.1392693921798402</v>
      </c>
      <c r="I20">
        <v>2.3666659999999999</v>
      </c>
    </row>
    <row r="21" spans="1:9" x14ac:dyDescent="0.25">
      <c r="A21" t="s">
        <v>9</v>
      </c>
      <c r="B21" t="s">
        <v>8</v>
      </c>
      <c r="C21">
        <v>2</v>
      </c>
      <c r="D21">
        <v>7.0333329999999998</v>
      </c>
      <c r="E21">
        <v>17.084377786085899</v>
      </c>
      <c r="F21">
        <v>2</v>
      </c>
      <c r="G21">
        <v>216.67264522101999</v>
      </c>
      <c r="H21">
        <v>5.1303702447609298</v>
      </c>
      <c r="I21">
        <v>0.93333299999999997</v>
      </c>
    </row>
    <row r="22" spans="1:9" x14ac:dyDescent="0.25">
      <c r="A22" t="s">
        <v>9</v>
      </c>
      <c r="B22" t="s">
        <v>8</v>
      </c>
      <c r="C22">
        <v>3</v>
      </c>
      <c r="D22">
        <v>12.9</v>
      </c>
      <c r="E22">
        <v>52.5530732526558</v>
      </c>
      <c r="F22">
        <v>4</v>
      </c>
      <c r="G22">
        <v>237.352365600887</v>
      </c>
      <c r="H22">
        <v>5.2550340023079603</v>
      </c>
      <c r="I22">
        <v>0.83333400000000002</v>
      </c>
    </row>
    <row r="23" spans="1:9" x14ac:dyDescent="0.25">
      <c r="A23" t="s">
        <v>9</v>
      </c>
      <c r="B23" t="s">
        <v>8</v>
      </c>
      <c r="C23">
        <v>4</v>
      </c>
      <c r="D23">
        <v>2.4666670000000002</v>
      </c>
      <c r="E23">
        <v>12.239883678590401</v>
      </c>
      <c r="F23">
        <v>1</v>
      </c>
      <c r="G23">
        <v>218.40061395121</v>
      </c>
      <c r="H23">
        <v>6.2045632488732201</v>
      </c>
      <c r="I23">
        <v>0.7</v>
      </c>
    </row>
    <row r="24" spans="1:9" x14ac:dyDescent="0.25">
      <c r="A24" t="s">
        <v>9</v>
      </c>
      <c r="B24" t="s">
        <v>8</v>
      </c>
      <c r="C24">
        <v>5</v>
      </c>
      <c r="D24">
        <v>9.5</v>
      </c>
      <c r="E24">
        <v>28.086432746804199</v>
      </c>
      <c r="F24">
        <v>4</v>
      </c>
      <c r="G24">
        <v>125.69063438036601</v>
      </c>
      <c r="H24">
        <v>4.6494679654371396</v>
      </c>
      <c r="I24">
        <v>11.400002000000001</v>
      </c>
    </row>
    <row r="25" spans="1:9" x14ac:dyDescent="0.25">
      <c r="A25" t="s">
        <v>9</v>
      </c>
      <c r="B25" t="s">
        <v>8</v>
      </c>
      <c r="C25">
        <v>6</v>
      </c>
      <c r="D25">
        <v>24.466666</v>
      </c>
      <c r="E25">
        <v>94.625056240025103</v>
      </c>
      <c r="F25">
        <v>7</v>
      </c>
      <c r="G25">
        <v>286.92484149757303</v>
      </c>
      <c r="H25">
        <v>7.0095647600242597</v>
      </c>
      <c r="I25">
        <v>0.7</v>
      </c>
    </row>
    <row r="26" spans="1:9" x14ac:dyDescent="0.25">
      <c r="A26" t="s">
        <v>10</v>
      </c>
      <c r="B26" t="s">
        <v>8</v>
      </c>
      <c r="C26">
        <v>1</v>
      </c>
      <c r="D26">
        <v>9.766667</v>
      </c>
      <c r="E26">
        <v>2.8086599923416098</v>
      </c>
      <c r="F26">
        <v>2</v>
      </c>
      <c r="G26">
        <v>156.16728318343601</v>
      </c>
      <c r="H26">
        <v>4.19804535971726</v>
      </c>
      <c r="I26">
        <v>5.5666679999999999</v>
      </c>
    </row>
    <row r="27" spans="1:9" x14ac:dyDescent="0.25">
      <c r="A27" t="s">
        <v>10</v>
      </c>
      <c r="B27" t="s">
        <v>8</v>
      </c>
      <c r="C27">
        <v>2</v>
      </c>
      <c r="D27">
        <v>0</v>
      </c>
      <c r="E27">
        <v>0</v>
      </c>
      <c r="F27">
        <v>0</v>
      </c>
      <c r="G27">
        <v>206.98033373883399</v>
      </c>
      <c r="H27">
        <v>4.8473148345073502</v>
      </c>
      <c r="I27">
        <v>0.53333299999999995</v>
      </c>
    </row>
    <row r="28" spans="1:9" x14ac:dyDescent="0.25">
      <c r="A28" t="s">
        <v>10</v>
      </c>
      <c r="B28" t="s">
        <v>8</v>
      </c>
      <c r="C28">
        <v>3</v>
      </c>
      <c r="D28">
        <v>2.2000000000000002</v>
      </c>
      <c r="E28">
        <v>7.4692711558906097</v>
      </c>
      <c r="F28">
        <v>1</v>
      </c>
      <c r="G28">
        <v>186.57162531100701</v>
      </c>
      <c r="H28">
        <v>5.2407759918822299</v>
      </c>
      <c r="I28">
        <v>0.23333400000000001</v>
      </c>
    </row>
    <row r="29" spans="1:9" x14ac:dyDescent="0.25">
      <c r="A29" t="s">
        <v>10</v>
      </c>
      <c r="B29" t="s">
        <v>8</v>
      </c>
      <c r="C29">
        <v>4</v>
      </c>
      <c r="D29">
        <v>6.533334</v>
      </c>
      <c r="E29">
        <v>11.282662623311699</v>
      </c>
      <c r="F29">
        <v>3</v>
      </c>
      <c r="G29">
        <v>161.28943088856801</v>
      </c>
      <c r="H29">
        <v>5.0826506669349802</v>
      </c>
      <c r="I29">
        <v>0.6</v>
      </c>
    </row>
    <row r="30" spans="1:9" x14ac:dyDescent="0.25">
      <c r="A30" t="s">
        <v>10</v>
      </c>
      <c r="B30" t="s">
        <v>8</v>
      </c>
      <c r="C30">
        <v>5</v>
      </c>
      <c r="D30">
        <v>14.266667</v>
      </c>
      <c r="E30">
        <v>13.822944419034201</v>
      </c>
      <c r="F30">
        <v>2</v>
      </c>
      <c r="G30">
        <v>173.17951926208701</v>
      </c>
      <c r="H30">
        <v>5.3782466079215503</v>
      </c>
      <c r="I30">
        <v>2.1000019999999999</v>
      </c>
    </row>
    <row r="31" spans="1:9" x14ac:dyDescent="0.25">
      <c r="A31" t="s">
        <v>10</v>
      </c>
      <c r="B31" t="s">
        <v>8</v>
      </c>
      <c r="C31">
        <v>6</v>
      </c>
      <c r="D31">
        <v>30.266667000000002</v>
      </c>
      <c r="E31">
        <v>122.793236695293</v>
      </c>
      <c r="F31">
        <v>3</v>
      </c>
      <c r="G31">
        <v>214.49547547378199</v>
      </c>
      <c r="H31">
        <v>5.6644928412843099</v>
      </c>
      <c r="I31">
        <v>1</v>
      </c>
    </row>
    <row r="32" spans="1:9" x14ac:dyDescent="0.25">
      <c r="A32" t="s">
        <v>11</v>
      </c>
      <c r="B32" t="s">
        <v>8</v>
      </c>
      <c r="C32">
        <v>1</v>
      </c>
      <c r="D32">
        <v>6.2999989999999997</v>
      </c>
      <c r="E32">
        <v>33.947366894097499</v>
      </c>
      <c r="F32">
        <v>4</v>
      </c>
      <c r="G32">
        <v>162.80929534005699</v>
      </c>
      <c r="H32">
        <v>4.8940673865001303</v>
      </c>
      <c r="I32">
        <v>4.1000009999999998</v>
      </c>
    </row>
    <row r="33" spans="1:9" x14ac:dyDescent="0.25">
      <c r="A33" t="s">
        <v>11</v>
      </c>
      <c r="B33" t="s">
        <v>8</v>
      </c>
      <c r="C33">
        <v>2</v>
      </c>
      <c r="D33">
        <v>9.733333</v>
      </c>
      <c r="E33">
        <v>14.6086364085805</v>
      </c>
      <c r="F33">
        <v>2</v>
      </c>
      <c r="G33">
        <v>155.438804017292</v>
      </c>
      <c r="H33">
        <v>4.0869105144888396</v>
      </c>
      <c r="I33">
        <v>1.6333329999999999</v>
      </c>
    </row>
    <row r="34" spans="1:9" x14ac:dyDescent="0.25">
      <c r="A34" t="s">
        <v>11</v>
      </c>
      <c r="B34" t="s">
        <v>8</v>
      </c>
      <c r="C34">
        <v>3</v>
      </c>
      <c r="D34">
        <v>9.2666660000000007</v>
      </c>
      <c r="E34">
        <v>29.8732745565739</v>
      </c>
      <c r="F34">
        <v>3</v>
      </c>
      <c r="G34">
        <v>159.22476824965901</v>
      </c>
      <c r="H34">
        <v>4.1864532996914301</v>
      </c>
      <c r="I34">
        <v>3.8333339999999998</v>
      </c>
    </row>
    <row r="35" spans="1:9" x14ac:dyDescent="0.25">
      <c r="A35" t="s">
        <v>11</v>
      </c>
      <c r="B35" t="s">
        <v>8</v>
      </c>
      <c r="C35">
        <v>4</v>
      </c>
      <c r="D35">
        <v>18.633333</v>
      </c>
      <c r="E35">
        <v>57.310309606925202</v>
      </c>
      <c r="F35">
        <v>9</v>
      </c>
      <c r="G35">
        <v>170.08313752588299</v>
      </c>
      <c r="H35">
        <v>4.9586920561482</v>
      </c>
      <c r="I35">
        <v>0.76666699999999999</v>
      </c>
    </row>
    <row r="36" spans="1:9" x14ac:dyDescent="0.25">
      <c r="A36" t="s">
        <v>11</v>
      </c>
      <c r="B36" t="s">
        <v>8</v>
      </c>
      <c r="C36">
        <v>5</v>
      </c>
      <c r="D36">
        <v>29.1</v>
      </c>
      <c r="E36">
        <v>151.802140676584</v>
      </c>
      <c r="F36">
        <v>11</v>
      </c>
      <c r="G36">
        <v>269.04237347176399</v>
      </c>
      <c r="H36">
        <v>5.6799938900442104</v>
      </c>
      <c r="I36">
        <v>0.83333299999999999</v>
      </c>
    </row>
    <row r="37" spans="1:9" x14ac:dyDescent="0.25">
      <c r="A37" t="s">
        <v>11</v>
      </c>
      <c r="B37" t="s">
        <v>8</v>
      </c>
      <c r="C37">
        <v>6</v>
      </c>
      <c r="D37">
        <v>13.966666</v>
      </c>
      <c r="E37">
        <v>49.710020564698503</v>
      </c>
      <c r="F37">
        <v>8</v>
      </c>
      <c r="G37">
        <v>148.30917253569501</v>
      </c>
      <c r="H37">
        <v>5.0848856830576299</v>
      </c>
      <c r="I37">
        <v>2.3333339999999998</v>
      </c>
    </row>
    <row r="38" spans="1:9" x14ac:dyDescent="0.25">
      <c r="A38" t="s">
        <v>30</v>
      </c>
      <c r="B38" t="s">
        <v>46</v>
      </c>
      <c r="C38">
        <v>1</v>
      </c>
      <c r="D38">
        <v>1.233333</v>
      </c>
      <c r="E38">
        <v>3.8333566568599702</v>
      </c>
      <c r="F38">
        <v>1</v>
      </c>
      <c r="G38">
        <v>65.540010711447906</v>
      </c>
      <c r="H38">
        <v>2.8787706865576101</v>
      </c>
      <c r="I38">
        <v>21.966666</v>
      </c>
    </row>
    <row r="39" spans="1:9" x14ac:dyDescent="0.25">
      <c r="A39" t="s">
        <v>30</v>
      </c>
      <c r="B39" t="s">
        <v>46</v>
      </c>
      <c r="C39">
        <v>2</v>
      </c>
      <c r="D39">
        <v>0</v>
      </c>
      <c r="E39">
        <v>0</v>
      </c>
      <c r="F39">
        <v>0</v>
      </c>
      <c r="G39">
        <v>93.8398993271759</v>
      </c>
      <c r="H39">
        <v>2.8933166449619101</v>
      </c>
      <c r="I39">
        <v>4.0000010000000001</v>
      </c>
    </row>
    <row r="40" spans="1:9" x14ac:dyDescent="0.25">
      <c r="A40" t="s">
        <v>30</v>
      </c>
      <c r="B40" t="s">
        <v>46</v>
      </c>
      <c r="C40">
        <v>3</v>
      </c>
      <c r="D40">
        <v>0</v>
      </c>
      <c r="E40">
        <v>0</v>
      </c>
      <c r="F40">
        <v>0</v>
      </c>
      <c r="G40">
        <v>115.25592605692999</v>
      </c>
      <c r="H40">
        <v>3.3246902386555099</v>
      </c>
      <c r="I40">
        <v>2.1333319999999998</v>
      </c>
    </row>
    <row r="41" spans="1:9" x14ac:dyDescent="0.25">
      <c r="A41" t="s">
        <v>30</v>
      </c>
      <c r="B41" t="s">
        <v>46</v>
      </c>
      <c r="C41">
        <v>4</v>
      </c>
      <c r="D41">
        <v>0</v>
      </c>
      <c r="E41">
        <v>0</v>
      </c>
      <c r="F41">
        <v>0</v>
      </c>
      <c r="G41">
        <v>134.836206570359</v>
      </c>
      <c r="H41">
        <v>3.8017729203002002</v>
      </c>
      <c r="I41">
        <v>1.300001</v>
      </c>
    </row>
    <row r="42" spans="1:9" x14ac:dyDescent="0.25">
      <c r="A42" t="s">
        <v>30</v>
      </c>
      <c r="B42" t="s">
        <v>46</v>
      </c>
      <c r="C42">
        <v>5</v>
      </c>
      <c r="D42">
        <v>23.300001000000002</v>
      </c>
      <c r="E42">
        <v>89.426597218663204</v>
      </c>
      <c r="F42">
        <v>3</v>
      </c>
      <c r="G42">
        <v>174.49853868244401</v>
      </c>
      <c r="H42">
        <v>4.5840243779261103</v>
      </c>
      <c r="I42">
        <v>4.8333329999999997</v>
      </c>
    </row>
    <row r="43" spans="1:9" x14ac:dyDescent="0.25">
      <c r="A43" t="s">
        <v>30</v>
      </c>
      <c r="B43" t="s">
        <v>46</v>
      </c>
      <c r="C43">
        <v>6</v>
      </c>
      <c r="D43">
        <v>30.2</v>
      </c>
      <c r="E43">
        <v>99.482955206813301</v>
      </c>
      <c r="F43">
        <v>5</v>
      </c>
      <c r="G43">
        <v>164.85853444942899</v>
      </c>
      <c r="H43">
        <v>5.1411184844820097</v>
      </c>
      <c r="I43">
        <v>1.266667</v>
      </c>
    </row>
    <row r="44" spans="1:9" x14ac:dyDescent="0.25">
      <c r="A44" t="s">
        <v>47</v>
      </c>
      <c r="B44" t="s">
        <v>46</v>
      </c>
      <c r="C44">
        <v>1</v>
      </c>
      <c r="D44">
        <v>0</v>
      </c>
      <c r="E44">
        <v>0</v>
      </c>
      <c r="F44">
        <v>0</v>
      </c>
      <c r="G44">
        <v>307.04916340370301</v>
      </c>
      <c r="H44">
        <v>6.5984783380467604</v>
      </c>
      <c r="I44">
        <v>0.63333300000000003</v>
      </c>
    </row>
    <row r="45" spans="1:9" x14ac:dyDescent="0.25">
      <c r="A45" t="s">
        <v>47</v>
      </c>
      <c r="B45" t="s">
        <v>46</v>
      </c>
      <c r="C45">
        <v>2</v>
      </c>
      <c r="D45">
        <v>0</v>
      </c>
      <c r="E45">
        <v>0</v>
      </c>
      <c r="F45">
        <v>0</v>
      </c>
      <c r="G45">
        <v>302.02429309982398</v>
      </c>
      <c r="H45">
        <v>7.9410419565338799</v>
      </c>
      <c r="I45">
        <v>8</v>
      </c>
    </row>
    <row r="46" spans="1:9" x14ac:dyDescent="0.25">
      <c r="A46" t="s">
        <v>47</v>
      </c>
      <c r="B46" t="s">
        <v>46</v>
      </c>
      <c r="C46">
        <v>3</v>
      </c>
      <c r="D46">
        <v>4.3666669999999996</v>
      </c>
      <c r="E46">
        <v>4.0115403928678601</v>
      </c>
      <c r="F46">
        <v>1</v>
      </c>
      <c r="G46">
        <v>334.53192991118402</v>
      </c>
      <c r="H46">
        <v>7.8713393421140099</v>
      </c>
      <c r="I46">
        <v>1.1333329999999999</v>
      </c>
    </row>
    <row r="47" spans="1:9" x14ac:dyDescent="0.25">
      <c r="A47" t="s">
        <v>47</v>
      </c>
      <c r="B47" t="s">
        <v>46</v>
      </c>
      <c r="C47">
        <v>4</v>
      </c>
      <c r="D47">
        <v>3.3666659999999999</v>
      </c>
      <c r="E47">
        <v>3.3858191525985499</v>
      </c>
      <c r="F47">
        <v>2</v>
      </c>
      <c r="G47">
        <v>286.50934906210699</v>
      </c>
      <c r="H47">
        <v>7.4547097335377401</v>
      </c>
      <c r="I47">
        <v>0.26666600000000001</v>
      </c>
    </row>
    <row r="48" spans="1:9" x14ac:dyDescent="0.25">
      <c r="A48" t="s">
        <v>47</v>
      </c>
      <c r="B48" t="s">
        <v>46</v>
      </c>
      <c r="C48">
        <v>5</v>
      </c>
      <c r="D48">
        <v>23.466667000000001</v>
      </c>
      <c r="E48">
        <v>88.965724943852294</v>
      </c>
      <c r="F48">
        <v>7</v>
      </c>
      <c r="G48">
        <v>270.66866160423899</v>
      </c>
      <c r="H48">
        <v>6.5326305048065798</v>
      </c>
      <c r="I48">
        <v>0.83333199999999996</v>
      </c>
    </row>
    <row r="49" spans="1:9" x14ac:dyDescent="0.25">
      <c r="A49" t="s">
        <v>47</v>
      </c>
      <c r="B49" t="s">
        <v>46</v>
      </c>
      <c r="C49">
        <v>6</v>
      </c>
      <c r="D49">
        <v>10.6</v>
      </c>
      <c r="E49">
        <v>62.662287362862799</v>
      </c>
      <c r="F49">
        <v>4</v>
      </c>
      <c r="G49">
        <v>435.21602496081101</v>
      </c>
      <c r="H49">
        <v>8.7217642020556294</v>
      </c>
      <c r="I49">
        <v>0.43333300000000002</v>
      </c>
    </row>
    <row r="50" spans="1:9" x14ac:dyDescent="0.25">
      <c r="A50" t="s">
        <v>31</v>
      </c>
      <c r="B50" t="s">
        <v>46</v>
      </c>
      <c r="C50">
        <v>1</v>
      </c>
      <c r="D50">
        <v>0.466667</v>
      </c>
      <c r="E50">
        <v>12.593356593350601</v>
      </c>
      <c r="F50">
        <v>1</v>
      </c>
      <c r="G50">
        <v>222.32538545092001</v>
      </c>
      <c r="H50">
        <v>5.0797875518270104</v>
      </c>
      <c r="I50">
        <v>1.833332</v>
      </c>
    </row>
    <row r="51" spans="1:9" x14ac:dyDescent="0.25">
      <c r="A51" t="s">
        <v>31</v>
      </c>
      <c r="B51" t="s">
        <v>46</v>
      </c>
      <c r="C51">
        <v>2</v>
      </c>
      <c r="D51">
        <v>0</v>
      </c>
      <c r="E51">
        <v>0</v>
      </c>
      <c r="F51">
        <v>0</v>
      </c>
      <c r="G51">
        <v>229.005280409481</v>
      </c>
      <c r="H51">
        <v>5.3589377100917002</v>
      </c>
      <c r="I51">
        <v>1.7999989999999999</v>
      </c>
    </row>
    <row r="52" spans="1:9" x14ac:dyDescent="0.25">
      <c r="A52" t="s">
        <v>31</v>
      </c>
      <c r="B52" t="s">
        <v>46</v>
      </c>
      <c r="C52">
        <v>3</v>
      </c>
      <c r="D52">
        <v>0</v>
      </c>
      <c r="E52">
        <v>0</v>
      </c>
      <c r="F52">
        <v>0</v>
      </c>
      <c r="G52">
        <v>271.717899324131</v>
      </c>
      <c r="H52">
        <v>6.3783547436817196</v>
      </c>
      <c r="I52">
        <v>0.33333200000000002</v>
      </c>
    </row>
    <row r="53" spans="1:9" x14ac:dyDescent="0.25">
      <c r="A53" t="s">
        <v>31</v>
      </c>
      <c r="B53" t="s">
        <v>46</v>
      </c>
      <c r="C53">
        <v>4</v>
      </c>
      <c r="D53">
        <v>0</v>
      </c>
      <c r="E53">
        <v>0</v>
      </c>
      <c r="F53">
        <v>0</v>
      </c>
      <c r="G53">
        <v>207.96144500877301</v>
      </c>
      <c r="H53">
        <v>6.0689138829197304</v>
      </c>
      <c r="I53">
        <v>3.2666659999999998</v>
      </c>
    </row>
    <row r="54" spans="1:9" x14ac:dyDescent="0.25">
      <c r="A54" t="s">
        <v>31</v>
      </c>
      <c r="B54" t="s">
        <v>46</v>
      </c>
      <c r="C54">
        <v>5</v>
      </c>
      <c r="D54">
        <v>0</v>
      </c>
      <c r="E54">
        <v>0</v>
      </c>
      <c r="F54">
        <v>0</v>
      </c>
      <c r="G54">
        <v>120.92180010794399</v>
      </c>
      <c r="H54">
        <v>6.4320109861678203</v>
      </c>
      <c r="I54">
        <v>8.5666670000000007</v>
      </c>
    </row>
    <row r="55" spans="1:9" x14ac:dyDescent="0.25">
      <c r="A55" t="s">
        <v>31</v>
      </c>
      <c r="B55" t="s">
        <v>46</v>
      </c>
      <c r="C55">
        <v>6</v>
      </c>
      <c r="D55">
        <v>0</v>
      </c>
      <c r="E55">
        <v>0</v>
      </c>
      <c r="F55">
        <v>0</v>
      </c>
      <c r="G55">
        <v>246.75717003325201</v>
      </c>
      <c r="H55">
        <v>6.23124166750637</v>
      </c>
      <c r="I55">
        <v>6.8666660000000004</v>
      </c>
    </row>
    <row r="56" spans="1:9" x14ac:dyDescent="0.25">
      <c r="A56" t="s">
        <v>48</v>
      </c>
      <c r="B56" t="s">
        <v>8</v>
      </c>
      <c r="C56">
        <v>1</v>
      </c>
      <c r="D56">
        <v>13.699999</v>
      </c>
      <c r="E56">
        <v>30.475035070586401</v>
      </c>
      <c r="F56">
        <v>4</v>
      </c>
      <c r="G56">
        <v>121.88168392545499</v>
      </c>
      <c r="H56">
        <v>3.88984101772561</v>
      </c>
      <c r="I56">
        <v>3.233333</v>
      </c>
    </row>
    <row r="57" spans="1:9" x14ac:dyDescent="0.25">
      <c r="A57" t="s">
        <v>48</v>
      </c>
      <c r="B57" t="s">
        <v>8</v>
      </c>
      <c r="C57">
        <v>2</v>
      </c>
      <c r="D57">
        <v>32.733333000000002</v>
      </c>
      <c r="E57">
        <v>94.863524414174194</v>
      </c>
      <c r="F57">
        <v>7</v>
      </c>
      <c r="G57">
        <v>183.23457330459499</v>
      </c>
      <c r="H57">
        <v>4.6154800871071799</v>
      </c>
      <c r="I57">
        <v>2.4</v>
      </c>
    </row>
    <row r="58" spans="1:9" x14ac:dyDescent="0.25">
      <c r="A58" t="s">
        <v>48</v>
      </c>
      <c r="B58" t="s">
        <v>8</v>
      </c>
      <c r="C58">
        <v>3</v>
      </c>
      <c r="D58">
        <v>13.933335</v>
      </c>
      <c r="E58">
        <v>60.987755181659402</v>
      </c>
      <c r="F58">
        <v>7</v>
      </c>
      <c r="G58">
        <v>157.76617482511301</v>
      </c>
      <c r="H58">
        <v>4.96640597807448</v>
      </c>
      <c r="I58">
        <v>1.2666660000000001</v>
      </c>
    </row>
    <row r="59" spans="1:9" x14ac:dyDescent="0.25">
      <c r="A59" t="s">
        <v>48</v>
      </c>
      <c r="B59" t="s">
        <v>8</v>
      </c>
      <c r="C59">
        <v>4</v>
      </c>
      <c r="D59">
        <v>26.499998999999999</v>
      </c>
      <c r="E59">
        <v>128.31199047395901</v>
      </c>
      <c r="F59">
        <v>7</v>
      </c>
      <c r="G59">
        <v>227.66300245033599</v>
      </c>
      <c r="H59">
        <v>5.72977374387672</v>
      </c>
      <c r="I59">
        <v>0.66666700000000001</v>
      </c>
    </row>
    <row r="60" spans="1:9" x14ac:dyDescent="0.25">
      <c r="A60" t="s">
        <v>48</v>
      </c>
      <c r="B60" t="s">
        <v>8</v>
      </c>
      <c r="C60">
        <v>5</v>
      </c>
      <c r="D60">
        <v>30.666665999999999</v>
      </c>
      <c r="E60">
        <v>177.44676105300601</v>
      </c>
      <c r="F60">
        <v>12</v>
      </c>
      <c r="G60">
        <v>309.84953854831502</v>
      </c>
      <c r="H60">
        <v>6.9681301864170404</v>
      </c>
      <c r="I60">
        <v>2.233333</v>
      </c>
    </row>
    <row r="61" spans="1:9" x14ac:dyDescent="0.25">
      <c r="A61" t="s">
        <v>48</v>
      </c>
      <c r="B61" t="s">
        <v>8</v>
      </c>
      <c r="C61">
        <v>6</v>
      </c>
      <c r="D61">
        <v>39.633333999999998</v>
      </c>
      <c r="E61">
        <v>182.67508629709201</v>
      </c>
      <c r="F61">
        <v>14</v>
      </c>
      <c r="G61">
        <v>315.74541608224803</v>
      </c>
      <c r="H61">
        <v>8.2154048787814808</v>
      </c>
      <c r="I61">
        <v>0.63333200000000001</v>
      </c>
    </row>
    <row r="62" spans="1:9" x14ac:dyDescent="0.25">
      <c r="A62" t="s">
        <v>12</v>
      </c>
      <c r="B62" t="s">
        <v>8</v>
      </c>
      <c r="C62">
        <v>1</v>
      </c>
      <c r="D62">
        <v>0.26666699999999999</v>
      </c>
      <c r="E62">
        <v>0</v>
      </c>
      <c r="F62">
        <v>1</v>
      </c>
      <c r="G62">
        <v>106.55380333976299</v>
      </c>
      <c r="H62">
        <v>3.7169929668757802</v>
      </c>
      <c r="I62">
        <v>4.0333329999999998</v>
      </c>
    </row>
    <row r="63" spans="1:9" x14ac:dyDescent="0.25">
      <c r="A63" t="s">
        <v>12</v>
      </c>
      <c r="B63" t="s">
        <v>8</v>
      </c>
      <c r="C63">
        <v>2</v>
      </c>
      <c r="D63">
        <v>3.9000010000000001</v>
      </c>
      <c r="E63">
        <v>8.9406293898253004</v>
      </c>
      <c r="F63">
        <v>2</v>
      </c>
      <c r="G63">
        <v>107.616397114272</v>
      </c>
      <c r="H63">
        <v>4.7758752583349304</v>
      </c>
      <c r="I63">
        <v>4.3333339999999998</v>
      </c>
    </row>
    <row r="64" spans="1:9" x14ac:dyDescent="0.25">
      <c r="A64" t="s">
        <v>12</v>
      </c>
      <c r="B64" t="s">
        <v>8</v>
      </c>
      <c r="C64">
        <v>3</v>
      </c>
      <c r="D64">
        <v>26.166667</v>
      </c>
      <c r="E64">
        <v>79.331627889150795</v>
      </c>
      <c r="F64">
        <v>7</v>
      </c>
      <c r="G64">
        <v>201.34158105235099</v>
      </c>
      <c r="H64">
        <v>5.72535361266298</v>
      </c>
      <c r="I64">
        <v>1.833334</v>
      </c>
    </row>
    <row r="65" spans="1:9" x14ac:dyDescent="0.25">
      <c r="A65" t="s">
        <v>12</v>
      </c>
      <c r="B65" t="s">
        <v>8</v>
      </c>
      <c r="C65">
        <v>4</v>
      </c>
      <c r="D65">
        <v>40.5</v>
      </c>
      <c r="E65">
        <v>168.02509939182499</v>
      </c>
      <c r="F65">
        <v>6</v>
      </c>
      <c r="G65">
        <v>225.35505389906999</v>
      </c>
      <c r="H65">
        <v>6.5383475391085302</v>
      </c>
      <c r="I65">
        <v>1.7</v>
      </c>
    </row>
    <row r="66" spans="1:9" x14ac:dyDescent="0.25">
      <c r="A66" t="s">
        <v>12</v>
      </c>
      <c r="B66" t="s">
        <v>8</v>
      </c>
      <c r="C66">
        <v>5</v>
      </c>
      <c r="D66">
        <v>2.2000000000000002</v>
      </c>
      <c r="E66">
        <v>4.2453092399237899</v>
      </c>
      <c r="F66">
        <v>1</v>
      </c>
      <c r="G66">
        <v>124.283438895459</v>
      </c>
      <c r="H66">
        <v>4.71962378391631</v>
      </c>
      <c r="I66">
        <v>2.199999</v>
      </c>
    </row>
    <row r="67" spans="1:9" x14ac:dyDescent="0.25">
      <c r="A67" t="s">
        <v>12</v>
      </c>
      <c r="B67" t="s">
        <v>8</v>
      </c>
      <c r="C67">
        <v>6</v>
      </c>
      <c r="D67">
        <v>12.233333</v>
      </c>
      <c r="E67">
        <v>53.367671146102502</v>
      </c>
      <c r="F67">
        <v>3</v>
      </c>
      <c r="G67">
        <v>174.16107846527399</v>
      </c>
      <c r="H67">
        <v>5.39755402890773</v>
      </c>
      <c r="I67">
        <v>1.266667</v>
      </c>
    </row>
    <row r="68" spans="1:9" x14ac:dyDescent="0.25">
      <c r="A68" t="s">
        <v>49</v>
      </c>
      <c r="B68" t="s">
        <v>8</v>
      </c>
      <c r="C68">
        <v>1</v>
      </c>
      <c r="D68">
        <v>0.36666700000000002</v>
      </c>
      <c r="E68">
        <v>0</v>
      </c>
      <c r="F68">
        <v>1</v>
      </c>
      <c r="G68">
        <v>70.375346576838595</v>
      </c>
      <c r="H68">
        <v>4.0915903930243802</v>
      </c>
      <c r="I68">
        <v>32.533332000000001</v>
      </c>
    </row>
    <row r="69" spans="1:9" x14ac:dyDescent="0.25">
      <c r="A69" t="s">
        <v>49</v>
      </c>
      <c r="B69" t="s">
        <v>8</v>
      </c>
      <c r="C69">
        <v>2</v>
      </c>
      <c r="D69">
        <v>14.333335</v>
      </c>
      <c r="E69">
        <v>45.798530200285199</v>
      </c>
      <c r="F69">
        <v>5</v>
      </c>
      <c r="G69">
        <v>223.78017225818601</v>
      </c>
      <c r="H69">
        <v>5.5391135860278897</v>
      </c>
      <c r="I69">
        <v>0.3</v>
      </c>
    </row>
    <row r="70" spans="1:9" x14ac:dyDescent="0.25">
      <c r="A70" t="s">
        <v>49</v>
      </c>
      <c r="B70" t="s">
        <v>8</v>
      </c>
      <c r="C70">
        <v>3</v>
      </c>
      <c r="D70">
        <v>9.0666659999999997</v>
      </c>
      <c r="E70">
        <v>36.213125011197</v>
      </c>
      <c r="F70">
        <v>4</v>
      </c>
      <c r="G70">
        <v>213.827864702336</v>
      </c>
      <c r="H70">
        <v>5.5395818435946804</v>
      </c>
      <c r="I70">
        <v>0.36666700000000002</v>
      </c>
    </row>
    <row r="71" spans="1:9" x14ac:dyDescent="0.25">
      <c r="A71" t="s">
        <v>49</v>
      </c>
      <c r="B71" t="s">
        <v>8</v>
      </c>
      <c r="C71">
        <v>4</v>
      </c>
      <c r="D71">
        <v>29.166668999999999</v>
      </c>
      <c r="E71">
        <v>90.327453502686097</v>
      </c>
      <c r="F71">
        <v>19</v>
      </c>
      <c r="G71">
        <v>230.83135872486099</v>
      </c>
      <c r="H71">
        <v>6.1719619583087404</v>
      </c>
      <c r="I71">
        <v>0.3</v>
      </c>
    </row>
    <row r="72" spans="1:9" x14ac:dyDescent="0.25">
      <c r="A72" t="s">
        <v>49</v>
      </c>
      <c r="B72" t="s">
        <v>8</v>
      </c>
      <c r="C72">
        <v>5</v>
      </c>
      <c r="D72">
        <v>35.199998999999998</v>
      </c>
      <c r="E72">
        <v>131.40597968269</v>
      </c>
      <c r="F72">
        <v>8</v>
      </c>
      <c r="G72">
        <v>256.34463361990299</v>
      </c>
      <c r="H72">
        <v>6.6525415893090702</v>
      </c>
      <c r="I72">
        <v>0.2</v>
      </c>
    </row>
    <row r="73" spans="1:9" x14ac:dyDescent="0.25">
      <c r="A73" t="s">
        <v>49</v>
      </c>
      <c r="B73" t="s">
        <v>8</v>
      </c>
      <c r="C73">
        <v>6</v>
      </c>
      <c r="D73">
        <v>13.933332999999999</v>
      </c>
      <c r="E73">
        <v>27.171414947547799</v>
      </c>
      <c r="F73">
        <v>2</v>
      </c>
      <c r="G73">
        <v>189.614140390968</v>
      </c>
      <c r="H73">
        <v>6.0773764893700397</v>
      </c>
      <c r="I73">
        <v>2.1333340000000001</v>
      </c>
    </row>
    <row r="74" spans="1:9" x14ac:dyDescent="0.25">
      <c r="A74" t="s">
        <v>32</v>
      </c>
      <c r="B74" t="s">
        <v>46</v>
      </c>
      <c r="C74">
        <v>1</v>
      </c>
      <c r="D74">
        <v>1.1333329999999999</v>
      </c>
      <c r="E74">
        <v>4.2316835098745598</v>
      </c>
      <c r="F74">
        <v>1</v>
      </c>
      <c r="G74">
        <v>119.829489032602</v>
      </c>
      <c r="H74">
        <v>3.6719964120308899</v>
      </c>
      <c r="I74">
        <v>2.1333329999999999</v>
      </c>
    </row>
    <row r="75" spans="1:9" x14ac:dyDescent="0.25">
      <c r="A75" t="s">
        <v>32</v>
      </c>
      <c r="B75" t="s">
        <v>46</v>
      </c>
      <c r="C75">
        <v>2</v>
      </c>
      <c r="D75">
        <v>1.5</v>
      </c>
      <c r="E75">
        <v>1.6132994924781201</v>
      </c>
      <c r="F75">
        <v>1</v>
      </c>
      <c r="G75">
        <v>111.052425556858</v>
      </c>
      <c r="H75">
        <v>3.50323142165781</v>
      </c>
      <c r="I75">
        <v>3.4333309999999999</v>
      </c>
    </row>
    <row r="76" spans="1:9" x14ac:dyDescent="0.25">
      <c r="A76" t="s">
        <v>32</v>
      </c>
      <c r="B76" t="s">
        <v>46</v>
      </c>
      <c r="C76">
        <v>3</v>
      </c>
      <c r="D76">
        <v>21.366668000000001</v>
      </c>
      <c r="E76">
        <v>57.268449486326098</v>
      </c>
      <c r="F76">
        <v>7</v>
      </c>
      <c r="G76">
        <v>176.274622999374</v>
      </c>
      <c r="H76">
        <v>5.1094093623007204</v>
      </c>
      <c r="I76">
        <v>3.2666659999999998</v>
      </c>
    </row>
    <row r="77" spans="1:9" x14ac:dyDescent="0.25">
      <c r="A77" t="s">
        <v>32</v>
      </c>
      <c r="B77" t="s">
        <v>46</v>
      </c>
      <c r="C77">
        <v>4</v>
      </c>
      <c r="D77">
        <v>11.433332</v>
      </c>
      <c r="E77">
        <v>29.0636473283752</v>
      </c>
      <c r="F77">
        <v>9</v>
      </c>
      <c r="G77">
        <v>139.080064639169</v>
      </c>
      <c r="H77">
        <v>5.2483043260063704</v>
      </c>
      <c r="I77">
        <v>1.200002</v>
      </c>
    </row>
    <row r="78" spans="1:9" x14ac:dyDescent="0.25">
      <c r="A78" t="s">
        <v>32</v>
      </c>
      <c r="B78" t="s">
        <v>46</v>
      </c>
      <c r="C78">
        <v>5</v>
      </c>
      <c r="D78">
        <v>7.0666659999999997</v>
      </c>
      <c r="E78">
        <v>22.713820325663999</v>
      </c>
      <c r="F78">
        <v>3</v>
      </c>
      <c r="G78">
        <v>166.41854614149</v>
      </c>
      <c r="H78">
        <v>5.50447255173495</v>
      </c>
      <c r="I78">
        <v>0.66666599999999998</v>
      </c>
    </row>
    <row r="79" spans="1:9" x14ac:dyDescent="0.25">
      <c r="A79" t="s">
        <v>32</v>
      </c>
      <c r="B79" t="s">
        <v>46</v>
      </c>
      <c r="C79">
        <v>6</v>
      </c>
      <c r="D79">
        <v>11.999998</v>
      </c>
      <c r="E79">
        <v>62.305986830612497</v>
      </c>
      <c r="F79">
        <v>7</v>
      </c>
      <c r="G79">
        <v>237.758657345063</v>
      </c>
      <c r="H79">
        <v>5.8321827367658203</v>
      </c>
      <c r="I79">
        <v>0.6</v>
      </c>
    </row>
    <row r="80" spans="1:9" x14ac:dyDescent="0.25">
      <c r="A80" t="s">
        <v>55</v>
      </c>
      <c r="B80" t="s">
        <v>46</v>
      </c>
      <c r="C80">
        <v>1</v>
      </c>
      <c r="D80">
        <v>0.3</v>
      </c>
      <c r="E80">
        <v>13.139166109609301</v>
      </c>
      <c r="F80">
        <v>1</v>
      </c>
      <c r="G80">
        <v>161.246906522464</v>
      </c>
      <c r="H80">
        <v>4.6290973076298902</v>
      </c>
      <c r="I80">
        <v>0.96666700000000005</v>
      </c>
    </row>
    <row r="81" spans="1:9" x14ac:dyDescent="0.25">
      <c r="A81" t="s">
        <v>55</v>
      </c>
      <c r="B81" t="s">
        <v>46</v>
      </c>
      <c r="C81">
        <v>2</v>
      </c>
      <c r="D81">
        <v>2.733333</v>
      </c>
      <c r="E81">
        <v>0</v>
      </c>
      <c r="F81">
        <v>1</v>
      </c>
      <c r="G81">
        <v>108.249400645275</v>
      </c>
      <c r="H81">
        <v>5.2890588357319999</v>
      </c>
      <c r="I81">
        <v>23.133334000000001</v>
      </c>
    </row>
    <row r="82" spans="1:9" x14ac:dyDescent="0.25">
      <c r="A82" t="s">
        <v>55</v>
      </c>
      <c r="B82" t="s">
        <v>46</v>
      </c>
      <c r="C82">
        <v>3</v>
      </c>
      <c r="D82">
        <v>0</v>
      </c>
      <c r="E82">
        <v>0</v>
      </c>
      <c r="F82">
        <v>0</v>
      </c>
      <c r="G82">
        <v>0</v>
      </c>
      <c r="H82">
        <v>0</v>
      </c>
      <c r="I82">
        <v>53.133333999999998</v>
      </c>
    </row>
    <row r="83" spans="1:9" x14ac:dyDescent="0.25">
      <c r="A83" t="s">
        <v>55</v>
      </c>
      <c r="B83" t="s">
        <v>46</v>
      </c>
      <c r="C83">
        <v>4</v>
      </c>
      <c r="D83">
        <v>1.4666669999999999</v>
      </c>
      <c r="E83">
        <v>0</v>
      </c>
      <c r="F83">
        <v>1</v>
      </c>
      <c r="G83">
        <v>147.50412927901601</v>
      </c>
      <c r="H83">
        <v>4.9004694112629998</v>
      </c>
      <c r="I83">
        <v>10.733333</v>
      </c>
    </row>
    <row r="84" spans="1:9" x14ac:dyDescent="0.25">
      <c r="A84" t="s">
        <v>55</v>
      </c>
      <c r="B84" t="s">
        <v>46</v>
      </c>
      <c r="C84">
        <v>5</v>
      </c>
      <c r="D84">
        <v>3</v>
      </c>
      <c r="E84">
        <v>4.6965238859050498</v>
      </c>
      <c r="F84">
        <v>1</v>
      </c>
      <c r="G84">
        <v>133.99901036324101</v>
      </c>
      <c r="H84">
        <v>5.2480026742781902</v>
      </c>
      <c r="I84">
        <v>5.7</v>
      </c>
    </row>
    <row r="85" spans="1:9" x14ac:dyDescent="0.25">
      <c r="A85" t="s">
        <v>55</v>
      </c>
      <c r="B85" t="s">
        <v>46</v>
      </c>
      <c r="C85">
        <v>6</v>
      </c>
      <c r="D85">
        <v>4.1333330000000004</v>
      </c>
      <c r="E85">
        <v>3.0312968353640302</v>
      </c>
      <c r="F85">
        <v>3</v>
      </c>
      <c r="G85">
        <v>167.977087743433</v>
      </c>
      <c r="H85">
        <v>5.9566345283712101</v>
      </c>
      <c r="I85">
        <v>3.5</v>
      </c>
    </row>
    <row r="86" spans="1:9" x14ac:dyDescent="0.25">
      <c r="A86" t="s">
        <v>33</v>
      </c>
      <c r="B86" t="s">
        <v>46</v>
      </c>
      <c r="C86">
        <v>1</v>
      </c>
      <c r="D86">
        <v>0.26666699999999999</v>
      </c>
      <c r="E86">
        <v>2.00879732915068</v>
      </c>
      <c r="F86">
        <v>1</v>
      </c>
      <c r="G86">
        <v>102.04817426157</v>
      </c>
      <c r="H86">
        <v>3.2568570757856699</v>
      </c>
      <c r="I86">
        <v>1.400002</v>
      </c>
    </row>
    <row r="87" spans="1:9" x14ac:dyDescent="0.25">
      <c r="A87" t="s">
        <v>33</v>
      </c>
      <c r="B87" t="s">
        <v>46</v>
      </c>
      <c r="C87">
        <v>2</v>
      </c>
      <c r="D87">
        <v>0</v>
      </c>
      <c r="E87">
        <v>0</v>
      </c>
      <c r="F87">
        <v>0</v>
      </c>
      <c r="G87">
        <v>144.507657122257</v>
      </c>
      <c r="H87">
        <v>3.8950846776797601</v>
      </c>
      <c r="I87">
        <v>0.83333299999999999</v>
      </c>
    </row>
    <row r="88" spans="1:9" x14ac:dyDescent="0.25">
      <c r="A88" t="s">
        <v>33</v>
      </c>
      <c r="B88" t="s">
        <v>46</v>
      </c>
      <c r="C88">
        <v>3</v>
      </c>
      <c r="D88">
        <v>0</v>
      </c>
      <c r="E88">
        <v>0</v>
      </c>
      <c r="F88">
        <v>0</v>
      </c>
      <c r="G88">
        <v>216.47044647086099</v>
      </c>
      <c r="H88">
        <v>5.0031691018407001</v>
      </c>
      <c r="I88">
        <v>1.9666669999999999</v>
      </c>
    </row>
    <row r="89" spans="1:9" x14ac:dyDescent="0.25">
      <c r="A89" t="s">
        <v>33</v>
      </c>
      <c r="B89" t="s">
        <v>46</v>
      </c>
      <c r="C89">
        <v>4</v>
      </c>
      <c r="D89">
        <v>0</v>
      </c>
      <c r="E89">
        <v>0</v>
      </c>
      <c r="F89">
        <v>0</v>
      </c>
      <c r="G89">
        <v>249.020041247433</v>
      </c>
      <c r="H89">
        <v>5.8409699725694404</v>
      </c>
      <c r="I89">
        <v>0.26666699999999999</v>
      </c>
    </row>
    <row r="90" spans="1:9" x14ac:dyDescent="0.25">
      <c r="A90" t="s">
        <v>33</v>
      </c>
      <c r="B90" t="s">
        <v>46</v>
      </c>
      <c r="C90">
        <v>5</v>
      </c>
      <c r="D90">
        <v>0</v>
      </c>
      <c r="E90">
        <v>0</v>
      </c>
      <c r="F90">
        <v>0</v>
      </c>
      <c r="G90">
        <v>252.774987628925</v>
      </c>
      <c r="H90">
        <v>5.9899287587406196</v>
      </c>
      <c r="I90">
        <v>0.36666799999999999</v>
      </c>
    </row>
    <row r="91" spans="1:9" x14ac:dyDescent="0.25">
      <c r="A91" t="s">
        <v>33</v>
      </c>
      <c r="B91" t="s">
        <v>46</v>
      </c>
      <c r="C91">
        <v>6</v>
      </c>
      <c r="D91">
        <v>8.3333340000000007</v>
      </c>
      <c r="E91">
        <v>38.059316389065103</v>
      </c>
      <c r="F91">
        <v>3</v>
      </c>
      <c r="G91">
        <v>216.76260172153201</v>
      </c>
      <c r="H91">
        <v>6.1814429561136297</v>
      </c>
      <c r="I91">
        <v>2.6333329999999999</v>
      </c>
    </row>
    <row r="92" spans="1:9" x14ac:dyDescent="0.25">
      <c r="A92" t="s">
        <v>50</v>
      </c>
      <c r="B92" t="s">
        <v>8</v>
      </c>
      <c r="C92">
        <v>1</v>
      </c>
      <c r="D92">
        <v>0.13333300000000001</v>
      </c>
      <c r="E92">
        <v>0</v>
      </c>
      <c r="F92">
        <v>1</v>
      </c>
      <c r="G92">
        <v>37.520014728058896</v>
      </c>
      <c r="H92">
        <v>3.12666789400491</v>
      </c>
      <c r="I92">
        <v>40</v>
      </c>
    </row>
    <row r="93" spans="1:9" x14ac:dyDescent="0.25">
      <c r="A93" t="s">
        <v>50</v>
      </c>
      <c r="B93" t="s">
        <v>8</v>
      </c>
      <c r="C93">
        <v>2</v>
      </c>
      <c r="D93">
        <v>4.0666659999999997</v>
      </c>
      <c r="E93">
        <v>25.047372437024698</v>
      </c>
      <c r="F93">
        <v>2</v>
      </c>
      <c r="G93">
        <v>199.15930073505601</v>
      </c>
      <c r="H93">
        <v>4.5783742032916104</v>
      </c>
      <c r="I93">
        <v>2.1666660000000002</v>
      </c>
    </row>
    <row r="94" spans="1:9" x14ac:dyDescent="0.25">
      <c r="A94" t="s">
        <v>50</v>
      </c>
      <c r="B94" t="s">
        <v>8</v>
      </c>
      <c r="C94">
        <v>3</v>
      </c>
      <c r="D94">
        <v>0</v>
      </c>
      <c r="E94">
        <v>0</v>
      </c>
      <c r="F94">
        <v>0</v>
      </c>
      <c r="G94">
        <v>159.47045161421701</v>
      </c>
      <c r="H94">
        <v>4.3295142100139197</v>
      </c>
      <c r="I94">
        <v>1.300001</v>
      </c>
    </row>
    <row r="95" spans="1:9" x14ac:dyDescent="0.25">
      <c r="A95" t="s">
        <v>50</v>
      </c>
      <c r="B95" t="s">
        <v>8</v>
      </c>
      <c r="C95">
        <v>4</v>
      </c>
      <c r="D95">
        <v>9.2000010000000003</v>
      </c>
      <c r="E95">
        <v>48.895624017663799</v>
      </c>
      <c r="F95">
        <v>2</v>
      </c>
      <c r="G95">
        <v>299.75091607589297</v>
      </c>
      <c r="H95">
        <v>6.0352534248200502</v>
      </c>
      <c r="I95">
        <v>0.6</v>
      </c>
    </row>
    <row r="96" spans="1:9" x14ac:dyDescent="0.25">
      <c r="A96" t="s">
        <v>50</v>
      </c>
      <c r="B96" t="s">
        <v>8</v>
      </c>
      <c r="C96">
        <v>5</v>
      </c>
      <c r="D96">
        <v>7.266667</v>
      </c>
      <c r="E96">
        <v>55.529609084201397</v>
      </c>
      <c r="F96">
        <v>2</v>
      </c>
      <c r="G96">
        <v>313.718138920201</v>
      </c>
      <c r="H96">
        <v>7.0130727321611301</v>
      </c>
      <c r="I96">
        <v>1.0666679999999999</v>
      </c>
    </row>
    <row r="97" spans="1:9" x14ac:dyDescent="0.25">
      <c r="A97" t="s">
        <v>50</v>
      </c>
      <c r="B97" t="s">
        <v>8</v>
      </c>
      <c r="C97">
        <v>6</v>
      </c>
      <c r="D97">
        <v>27.499998000000001</v>
      </c>
      <c r="E97">
        <v>160.62537957526899</v>
      </c>
      <c r="F97">
        <v>6</v>
      </c>
      <c r="G97">
        <v>317.06666748526499</v>
      </c>
      <c r="H97">
        <v>7.8872297496603396</v>
      </c>
      <c r="I97">
        <v>3.199999</v>
      </c>
    </row>
    <row r="98" spans="1:9" x14ac:dyDescent="0.25">
      <c r="A98" t="s">
        <v>13</v>
      </c>
      <c r="B98" t="s">
        <v>8</v>
      </c>
      <c r="C98">
        <v>1</v>
      </c>
      <c r="D98">
        <v>0.23333300000000001</v>
      </c>
      <c r="E98">
        <v>0</v>
      </c>
      <c r="F98">
        <v>1</v>
      </c>
      <c r="G98">
        <v>97.631648177749099</v>
      </c>
      <c r="H98">
        <v>3.0798625242278801</v>
      </c>
      <c r="I98">
        <v>2.4333339999999999</v>
      </c>
    </row>
    <row r="99" spans="1:9" x14ac:dyDescent="0.25">
      <c r="A99" t="s">
        <v>13</v>
      </c>
      <c r="B99" t="s">
        <v>8</v>
      </c>
      <c r="C99">
        <v>2</v>
      </c>
      <c r="D99">
        <v>0</v>
      </c>
      <c r="E99">
        <v>0</v>
      </c>
      <c r="F99">
        <v>0</v>
      </c>
      <c r="G99">
        <v>106.758347517017</v>
      </c>
      <c r="H99">
        <v>3.5507212894086102</v>
      </c>
      <c r="I99">
        <v>2.700002</v>
      </c>
    </row>
    <row r="100" spans="1:9" x14ac:dyDescent="0.25">
      <c r="A100" t="s">
        <v>13</v>
      </c>
      <c r="B100" t="s">
        <v>8</v>
      </c>
      <c r="C100">
        <v>3</v>
      </c>
      <c r="D100">
        <v>0</v>
      </c>
      <c r="E100">
        <v>0</v>
      </c>
      <c r="F100">
        <v>0</v>
      </c>
      <c r="G100">
        <v>188.45889655582101</v>
      </c>
      <c r="H100">
        <v>4.7391173440544696</v>
      </c>
      <c r="I100">
        <v>1.199999</v>
      </c>
    </row>
    <row r="101" spans="1:9" x14ac:dyDescent="0.25">
      <c r="A101" t="s">
        <v>13</v>
      </c>
      <c r="B101" t="s">
        <v>8</v>
      </c>
      <c r="C101">
        <v>4</v>
      </c>
      <c r="D101">
        <v>11.933334</v>
      </c>
      <c r="E101">
        <v>48.745629785988598</v>
      </c>
      <c r="F101">
        <v>5</v>
      </c>
      <c r="G101">
        <v>228.59246237569999</v>
      </c>
      <c r="H101">
        <v>5.5799625572581304</v>
      </c>
      <c r="I101">
        <v>3.8</v>
      </c>
    </row>
    <row r="102" spans="1:9" x14ac:dyDescent="0.25">
      <c r="A102" t="s">
        <v>13</v>
      </c>
      <c r="B102" t="s">
        <v>8</v>
      </c>
      <c r="C102">
        <v>5</v>
      </c>
      <c r="D102">
        <v>4</v>
      </c>
      <c r="E102">
        <v>10.6528401194011</v>
      </c>
      <c r="F102">
        <v>1</v>
      </c>
      <c r="G102">
        <v>143.99377432443001</v>
      </c>
      <c r="H102">
        <v>4.4488295079036</v>
      </c>
      <c r="I102">
        <v>1.733333</v>
      </c>
    </row>
    <row r="103" spans="1:9" x14ac:dyDescent="0.25">
      <c r="A103" t="s">
        <v>13</v>
      </c>
      <c r="B103" t="s">
        <v>8</v>
      </c>
      <c r="C103">
        <v>6</v>
      </c>
      <c r="D103">
        <v>14.366666</v>
      </c>
      <c r="E103">
        <v>56.912015068600702</v>
      </c>
      <c r="F103">
        <v>2</v>
      </c>
      <c r="G103">
        <v>143.69368717573599</v>
      </c>
      <c r="H103">
        <v>4.4904277242417701</v>
      </c>
      <c r="I103">
        <v>9.1999999999999993</v>
      </c>
    </row>
    <row r="104" spans="1:9" x14ac:dyDescent="0.25">
      <c r="A104" t="s">
        <v>51</v>
      </c>
      <c r="B104" t="s">
        <v>8</v>
      </c>
      <c r="C104">
        <v>1</v>
      </c>
      <c r="D104">
        <v>0.46666600000000003</v>
      </c>
      <c r="E104">
        <v>8.8495459448818199</v>
      </c>
      <c r="F104">
        <v>1</v>
      </c>
      <c r="G104">
        <v>96.869440127855</v>
      </c>
      <c r="H104">
        <v>3.0915781066447998</v>
      </c>
      <c r="I104">
        <v>2.799998</v>
      </c>
    </row>
    <row r="105" spans="1:9" x14ac:dyDescent="0.25">
      <c r="A105" t="s">
        <v>51</v>
      </c>
      <c r="B105" t="s">
        <v>8</v>
      </c>
      <c r="C105">
        <v>2</v>
      </c>
      <c r="D105">
        <v>0</v>
      </c>
      <c r="E105">
        <v>0</v>
      </c>
      <c r="F105">
        <v>0</v>
      </c>
      <c r="G105">
        <v>93.0081788553411</v>
      </c>
      <c r="H105">
        <v>3.2710969434582902</v>
      </c>
      <c r="I105">
        <v>3.3333330000000001</v>
      </c>
    </row>
    <row r="106" spans="1:9" x14ac:dyDescent="0.25">
      <c r="A106" t="s">
        <v>51</v>
      </c>
      <c r="B106" t="s">
        <v>8</v>
      </c>
      <c r="C106">
        <v>3</v>
      </c>
      <c r="D106">
        <v>0</v>
      </c>
      <c r="E106">
        <v>0</v>
      </c>
      <c r="F106">
        <v>0</v>
      </c>
      <c r="G106">
        <v>133.44435378035601</v>
      </c>
      <c r="H106">
        <v>3.5775965201812299</v>
      </c>
      <c r="I106">
        <v>1.699999</v>
      </c>
    </row>
    <row r="107" spans="1:9" x14ac:dyDescent="0.25">
      <c r="A107" t="s">
        <v>51</v>
      </c>
      <c r="B107" t="s">
        <v>8</v>
      </c>
      <c r="C107">
        <v>4</v>
      </c>
      <c r="D107">
        <v>0</v>
      </c>
      <c r="E107">
        <v>0</v>
      </c>
      <c r="F107">
        <v>0</v>
      </c>
      <c r="G107">
        <v>112.12844197897699</v>
      </c>
      <c r="H107">
        <v>3.7881232957846001</v>
      </c>
      <c r="I107">
        <v>5.2333350000000003</v>
      </c>
    </row>
    <row r="108" spans="1:9" x14ac:dyDescent="0.25">
      <c r="A108" t="s">
        <v>51</v>
      </c>
      <c r="B108" t="s">
        <v>8</v>
      </c>
      <c r="C108">
        <v>5</v>
      </c>
      <c r="D108">
        <v>7.3</v>
      </c>
      <c r="E108">
        <v>11.318087480812199</v>
      </c>
      <c r="F108">
        <v>3</v>
      </c>
      <c r="G108">
        <v>107.81451096212599</v>
      </c>
      <c r="H108">
        <v>4.3011110956374097</v>
      </c>
      <c r="I108">
        <v>2.7666680000000001</v>
      </c>
    </row>
    <row r="109" spans="1:9" x14ac:dyDescent="0.25">
      <c r="A109" t="s">
        <v>51</v>
      </c>
      <c r="B109" t="s">
        <v>8</v>
      </c>
      <c r="C109">
        <v>6</v>
      </c>
      <c r="D109">
        <v>0</v>
      </c>
      <c r="E109">
        <v>0</v>
      </c>
      <c r="F109">
        <v>0</v>
      </c>
      <c r="G109">
        <v>99.981185822170204</v>
      </c>
      <c r="H109">
        <v>3.7352869554839701</v>
      </c>
      <c r="I109">
        <v>7.2333340000000002</v>
      </c>
    </row>
    <row r="110" spans="1:9" x14ac:dyDescent="0.25">
      <c r="A110" t="s">
        <v>34</v>
      </c>
      <c r="B110" t="s">
        <v>46</v>
      </c>
      <c r="C110">
        <v>1</v>
      </c>
      <c r="D110">
        <v>1.4666680000000001</v>
      </c>
      <c r="E110">
        <v>18.706564618247299</v>
      </c>
      <c r="F110">
        <v>3</v>
      </c>
      <c r="G110">
        <v>194.685723237556</v>
      </c>
      <c r="H110">
        <v>4.9664727849617902</v>
      </c>
      <c r="I110">
        <v>1.7</v>
      </c>
    </row>
    <row r="111" spans="1:9" x14ac:dyDescent="0.25">
      <c r="A111" t="s">
        <v>34</v>
      </c>
      <c r="B111" t="s">
        <v>46</v>
      </c>
      <c r="C111">
        <v>2</v>
      </c>
      <c r="D111">
        <v>0</v>
      </c>
      <c r="E111">
        <v>0</v>
      </c>
      <c r="F111">
        <v>0</v>
      </c>
      <c r="G111">
        <v>110.86628478230401</v>
      </c>
      <c r="H111">
        <v>3.35281160629749</v>
      </c>
      <c r="I111">
        <v>2.066665</v>
      </c>
    </row>
    <row r="112" spans="1:9" x14ac:dyDescent="0.25">
      <c r="A112" t="s">
        <v>34</v>
      </c>
      <c r="B112" t="s">
        <v>46</v>
      </c>
      <c r="C112">
        <v>3</v>
      </c>
      <c r="D112">
        <v>0.43333300000000002</v>
      </c>
      <c r="E112">
        <v>31.354380737384702</v>
      </c>
      <c r="F112">
        <v>2</v>
      </c>
      <c r="G112">
        <v>217.31263732228001</v>
      </c>
      <c r="H112">
        <v>5.8156815892163998</v>
      </c>
      <c r="I112">
        <v>0.566666</v>
      </c>
    </row>
    <row r="113" spans="1:9" x14ac:dyDescent="0.25">
      <c r="A113" t="s">
        <v>34</v>
      </c>
      <c r="B113" t="s">
        <v>46</v>
      </c>
      <c r="C113">
        <v>4</v>
      </c>
      <c r="D113">
        <v>0</v>
      </c>
      <c r="E113">
        <v>0</v>
      </c>
      <c r="F113">
        <v>0</v>
      </c>
      <c r="G113">
        <v>134.891364397475</v>
      </c>
      <c r="H113">
        <v>4.5265561560599998</v>
      </c>
      <c r="I113">
        <v>3.4</v>
      </c>
    </row>
    <row r="114" spans="1:9" x14ac:dyDescent="0.25">
      <c r="A114" t="s">
        <v>34</v>
      </c>
      <c r="B114" t="s">
        <v>46</v>
      </c>
      <c r="C114">
        <v>5</v>
      </c>
      <c r="D114">
        <v>8.8666669999999996</v>
      </c>
      <c r="E114">
        <v>16.687389738592302</v>
      </c>
      <c r="F114">
        <v>2</v>
      </c>
      <c r="G114">
        <v>134.40529416186899</v>
      </c>
      <c r="H114">
        <v>4.5872114048419599</v>
      </c>
      <c r="I114">
        <v>3.699999</v>
      </c>
    </row>
    <row r="115" spans="1:9" x14ac:dyDescent="0.25">
      <c r="A115" t="s">
        <v>34</v>
      </c>
      <c r="B115" t="s">
        <v>46</v>
      </c>
      <c r="C115">
        <v>6</v>
      </c>
      <c r="D115">
        <v>5.3333329999999997</v>
      </c>
      <c r="E115">
        <v>16.112990065121899</v>
      </c>
      <c r="F115">
        <v>3</v>
      </c>
      <c r="G115">
        <v>212.877954060522</v>
      </c>
      <c r="H115">
        <v>5.2736075369841497</v>
      </c>
      <c r="I115">
        <v>1.3333330000000001</v>
      </c>
    </row>
    <row r="116" spans="1:9" x14ac:dyDescent="0.25">
      <c r="A116" t="s">
        <v>35</v>
      </c>
      <c r="B116" t="s">
        <v>46</v>
      </c>
      <c r="C116">
        <v>1</v>
      </c>
      <c r="D116">
        <v>0</v>
      </c>
      <c r="E116">
        <v>0</v>
      </c>
      <c r="F116">
        <v>0</v>
      </c>
      <c r="G116">
        <v>129.60697842870999</v>
      </c>
      <c r="H116">
        <v>3.9594800330510198</v>
      </c>
      <c r="I116">
        <v>4.9000000000000004</v>
      </c>
    </row>
    <row r="117" spans="1:9" x14ac:dyDescent="0.25">
      <c r="A117" t="s">
        <v>35</v>
      </c>
      <c r="B117" t="s">
        <v>46</v>
      </c>
      <c r="C117">
        <v>2</v>
      </c>
      <c r="D117">
        <v>2.4</v>
      </c>
      <c r="E117">
        <v>13.293918729290599</v>
      </c>
      <c r="F117">
        <v>1</v>
      </c>
      <c r="G117">
        <v>131.071435218483</v>
      </c>
      <c r="H117">
        <v>3.8437371031813301</v>
      </c>
      <c r="I117">
        <v>3.4000010000000001</v>
      </c>
    </row>
    <row r="118" spans="1:9" x14ac:dyDescent="0.25">
      <c r="A118" t="s">
        <v>35</v>
      </c>
      <c r="B118" t="s">
        <v>46</v>
      </c>
      <c r="C118">
        <v>3</v>
      </c>
      <c r="D118">
        <v>3.4333330000000002</v>
      </c>
      <c r="E118">
        <v>6.2186924841029096</v>
      </c>
      <c r="F118">
        <v>1</v>
      </c>
      <c r="G118">
        <v>145.95261572568899</v>
      </c>
      <c r="H118">
        <v>4.2717839582501096</v>
      </c>
      <c r="I118">
        <v>5.4333340000000003</v>
      </c>
    </row>
    <row r="119" spans="1:9" x14ac:dyDescent="0.25">
      <c r="A119" t="s">
        <v>35</v>
      </c>
      <c r="B119" t="s">
        <v>46</v>
      </c>
      <c r="C119">
        <v>4</v>
      </c>
      <c r="D119">
        <v>2.3666659999999999</v>
      </c>
      <c r="E119">
        <v>8.6164880708250102</v>
      </c>
      <c r="F119">
        <v>1</v>
      </c>
      <c r="G119">
        <v>149.60947293986601</v>
      </c>
      <c r="H119">
        <v>4.1985817140406603</v>
      </c>
      <c r="I119">
        <v>2.0333350000000001</v>
      </c>
    </row>
    <row r="120" spans="1:9" x14ac:dyDescent="0.25">
      <c r="A120" t="s">
        <v>35</v>
      </c>
      <c r="B120" t="s">
        <v>46</v>
      </c>
      <c r="C120">
        <v>5</v>
      </c>
      <c r="D120">
        <v>3.9</v>
      </c>
      <c r="E120">
        <v>14.8890575828661</v>
      </c>
      <c r="F120">
        <v>1</v>
      </c>
      <c r="G120">
        <v>235.206045976056</v>
      </c>
      <c r="H120">
        <v>5.6045922633131902</v>
      </c>
      <c r="I120">
        <v>0.60000100000000001</v>
      </c>
    </row>
    <row r="121" spans="1:9" x14ac:dyDescent="0.25">
      <c r="A121" t="s">
        <v>35</v>
      </c>
      <c r="B121" t="s">
        <v>46</v>
      </c>
      <c r="C121">
        <v>6</v>
      </c>
      <c r="D121">
        <v>13.133333</v>
      </c>
      <c r="E121">
        <v>89.794238784089899</v>
      </c>
      <c r="F121">
        <v>4</v>
      </c>
      <c r="G121">
        <v>257.86895097661898</v>
      </c>
      <c r="H121">
        <v>6.5559903346258297</v>
      </c>
      <c r="I121">
        <v>7.5999990000000004</v>
      </c>
    </row>
    <row r="122" spans="1:9" x14ac:dyDescent="0.25">
      <c r="A122" t="s">
        <v>59</v>
      </c>
      <c r="B122" t="s">
        <v>46</v>
      </c>
      <c r="C122">
        <v>1</v>
      </c>
      <c r="D122">
        <v>0</v>
      </c>
      <c r="E122">
        <v>0</v>
      </c>
      <c r="F122">
        <v>0</v>
      </c>
      <c r="G122">
        <v>146.91842305195399</v>
      </c>
      <c r="H122">
        <v>3.9458839533463901</v>
      </c>
      <c r="I122">
        <v>4.5666650000000004</v>
      </c>
    </row>
    <row r="123" spans="1:9" x14ac:dyDescent="0.25">
      <c r="A123" t="s">
        <v>59</v>
      </c>
      <c r="B123" t="s">
        <v>46</v>
      </c>
      <c r="C123">
        <v>2</v>
      </c>
      <c r="D123">
        <v>0.73333300000000001</v>
      </c>
      <c r="E123">
        <v>5.6054704262962902</v>
      </c>
      <c r="F123">
        <v>1</v>
      </c>
      <c r="G123">
        <v>204.92702933916601</v>
      </c>
      <c r="H123">
        <v>4.9739567813410801</v>
      </c>
      <c r="I123">
        <v>1.1333340000000001</v>
      </c>
    </row>
    <row r="124" spans="1:9" x14ac:dyDescent="0.25">
      <c r="A124" t="s">
        <v>59</v>
      </c>
      <c r="B124" t="s">
        <v>46</v>
      </c>
      <c r="C124">
        <v>3</v>
      </c>
      <c r="D124">
        <v>0</v>
      </c>
      <c r="E124">
        <v>0</v>
      </c>
      <c r="F124">
        <v>0</v>
      </c>
      <c r="G124">
        <v>118.003201412894</v>
      </c>
      <c r="H124">
        <v>3.96427363888996</v>
      </c>
      <c r="I124">
        <v>2.9666670000000002</v>
      </c>
    </row>
    <row r="125" spans="1:9" x14ac:dyDescent="0.25">
      <c r="A125" t="s">
        <v>59</v>
      </c>
      <c r="B125" t="s">
        <v>46</v>
      </c>
      <c r="C125">
        <v>4</v>
      </c>
      <c r="D125">
        <v>0</v>
      </c>
      <c r="E125">
        <v>0</v>
      </c>
      <c r="F125">
        <v>0</v>
      </c>
      <c r="G125">
        <v>87.146746183270295</v>
      </c>
      <c r="H125">
        <v>3.7031197360097701</v>
      </c>
      <c r="I125">
        <v>5.233333</v>
      </c>
    </row>
    <row r="126" spans="1:9" x14ac:dyDescent="0.25">
      <c r="A126" t="s">
        <v>59</v>
      </c>
      <c r="B126" t="s">
        <v>46</v>
      </c>
      <c r="C126">
        <v>5</v>
      </c>
      <c r="D126">
        <v>12</v>
      </c>
      <c r="E126">
        <v>23.289718943776901</v>
      </c>
      <c r="F126">
        <v>2</v>
      </c>
      <c r="G126">
        <v>101.95809402701801</v>
      </c>
      <c r="H126">
        <v>3.5691279790495098</v>
      </c>
      <c r="I126">
        <v>5.9999989999999999</v>
      </c>
    </row>
    <row r="127" spans="1:9" x14ac:dyDescent="0.25">
      <c r="A127" t="s">
        <v>59</v>
      </c>
      <c r="B127" t="s">
        <v>46</v>
      </c>
      <c r="C127">
        <v>6</v>
      </c>
      <c r="D127">
        <v>13.800001</v>
      </c>
      <c r="E127">
        <v>28.767472515362599</v>
      </c>
      <c r="F127">
        <v>3</v>
      </c>
      <c r="G127">
        <v>124.541826584283</v>
      </c>
      <c r="H127">
        <v>4.1933273532308499</v>
      </c>
      <c r="I127">
        <v>2.6333340000000001</v>
      </c>
    </row>
    <row r="128" spans="1:9" x14ac:dyDescent="0.25">
      <c r="A128" t="s">
        <v>14</v>
      </c>
      <c r="B128" t="s">
        <v>8</v>
      </c>
      <c r="C128">
        <v>1</v>
      </c>
      <c r="D128">
        <v>0.36666700000000002</v>
      </c>
      <c r="E128">
        <v>7.5452130156188</v>
      </c>
      <c r="F128">
        <v>2</v>
      </c>
      <c r="G128">
        <v>257.26213038001498</v>
      </c>
      <c r="H128">
        <v>6.0532268820345596</v>
      </c>
      <c r="I128">
        <v>1.3666670000000001</v>
      </c>
    </row>
    <row r="129" spans="1:9" x14ac:dyDescent="0.25">
      <c r="A129" t="s">
        <v>14</v>
      </c>
      <c r="B129" t="s">
        <v>8</v>
      </c>
      <c r="C129">
        <v>2</v>
      </c>
      <c r="D129">
        <v>0</v>
      </c>
      <c r="E129">
        <v>0</v>
      </c>
      <c r="F129">
        <v>0</v>
      </c>
      <c r="G129">
        <v>220.736625769738</v>
      </c>
      <c r="H129">
        <v>5.3533539423004699</v>
      </c>
      <c r="I129">
        <v>0.400001</v>
      </c>
    </row>
    <row r="130" spans="1:9" x14ac:dyDescent="0.25">
      <c r="A130" t="s">
        <v>14</v>
      </c>
      <c r="B130" t="s">
        <v>8</v>
      </c>
      <c r="C130">
        <v>3</v>
      </c>
      <c r="D130">
        <v>0</v>
      </c>
      <c r="E130">
        <v>0</v>
      </c>
      <c r="F130">
        <v>0</v>
      </c>
      <c r="G130">
        <v>206.12552375399599</v>
      </c>
      <c r="H130">
        <v>4.9430582421355904</v>
      </c>
      <c r="I130">
        <v>0.56666700000000003</v>
      </c>
    </row>
    <row r="131" spans="1:9" x14ac:dyDescent="0.25">
      <c r="A131" t="s">
        <v>14</v>
      </c>
      <c r="B131" t="s">
        <v>8</v>
      </c>
      <c r="C131">
        <v>4</v>
      </c>
      <c r="D131">
        <v>0</v>
      </c>
      <c r="E131">
        <v>0</v>
      </c>
      <c r="F131">
        <v>0</v>
      </c>
      <c r="G131">
        <v>196.06707498459301</v>
      </c>
      <c r="H131">
        <v>4.6905999922295099</v>
      </c>
      <c r="I131">
        <v>0.466667</v>
      </c>
    </row>
    <row r="132" spans="1:9" x14ac:dyDescent="0.25">
      <c r="A132" t="s">
        <v>14</v>
      </c>
      <c r="B132" t="s">
        <v>8</v>
      </c>
      <c r="C132">
        <v>5</v>
      </c>
      <c r="D132">
        <v>0</v>
      </c>
      <c r="E132">
        <v>0</v>
      </c>
      <c r="F132">
        <v>0</v>
      </c>
      <c r="G132">
        <v>180.373444946299</v>
      </c>
      <c r="H132">
        <v>4.8142378116073097</v>
      </c>
      <c r="I132">
        <v>0.933334</v>
      </c>
    </row>
    <row r="133" spans="1:9" x14ac:dyDescent="0.25">
      <c r="A133" t="s">
        <v>14</v>
      </c>
      <c r="B133" t="s">
        <v>8</v>
      </c>
      <c r="C133">
        <v>6</v>
      </c>
      <c r="D133">
        <v>0</v>
      </c>
      <c r="E133">
        <v>0</v>
      </c>
      <c r="F133">
        <v>0</v>
      </c>
      <c r="G133">
        <v>142.226902657663</v>
      </c>
      <c r="H133">
        <v>4.7095002439458096</v>
      </c>
      <c r="I133">
        <v>2.4000010000000001</v>
      </c>
    </row>
    <row r="134" spans="1:9" x14ac:dyDescent="0.25">
      <c r="A134" t="s">
        <v>15</v>
      </c>
      <c r="B134" t="s">
        <v>8</v>
      </c>
      <c r="C134">
        <v>1</v>
      </c>
      <c r="D134">
        <v>0.86666699999999997</v>
      </c>
      <c r="E134">
        <v>26.016299832679898</v>
      </c>
      <c r="F134">
        <v>3</v>
      </c>
      <c r="G134">
        <v>177.62150983347499</v>
      </c>
      <c r="H134">
        <v>5.31800943567319</v>
      </c>
      <c r="I134">
        <v>0.466667</v>
      </c>
    </row>
    <row r="135" spans="1:9" x14ac:dyDescent="0.25">
      <c r="A135" t="s">
        <v>15</v>
      </c>
      <c r="B135" t="s">
        <v>8</v>
      </c>
      <c r="C135">
        <v>2</v>
      </c>
      <c r="D135">
        <v>2.3666670000000001</v>
      </c>
      <c r="E135">
        <v>4.6683186254450701</v>
      </c>
      <c r="F135">
        <v>1</v>
      </c>
      <c r="G135">
        <v>147.75628350513199</v>
      </c>
      <c r="H135">
        <v>3.9683872379927001</v>
      </c>
      <c r="I135">
        <v>0.8</v>
      </c>
    </row>
    <row r="136" spans="1:9" x14ac:dyDescent="0.25">
      <c r="A136" t="s">
        <v>15</v>
      </c>
      <c r="B136" t="s">
        <v>8</v>
      </c>
      <c r="C136">
        <v>3</v>
      </c>
      <c r="D136">
        <v>2.8666659999999999</v>
      </c>
      <c r="E136">
        <v>11.270397399569999</v>
      </c>
      <c r="F136">
        <v>1</v>
      </c>
      <c r="G136">
        <v>141.35253538192299</v>
      </c>
      <c r="H136">
        <v>4.2790873771524502</v>
      </c>
      <c r="I136">
        <v>3.6000009999999998</v>
      </c>
    </row>
    <row r="137" spans="1:9" x14ac:dyDescent="0.25">
      <c r="A137" t="s">
        <v>15</v>
      </c>
      <c r="B137" t="s">
        <v>8</v>
      </c>
      <c r="C137">
        <v>4</v>
      </c>
      <c r="D137">
        <v>30.966664999999999</v>
      </c>
      <c r="E137">
        <v>165.399882381396</v>
      </c>
      <c r="F137">
        <v>5</v>
      </c>
      <c r="G137">
        <v>239.437534249143</v>
      </c>
      <c r="H137">
        <v>6.26799893510836</v>
      </c>
      <c r="I137">
        <v>2.266667</v>
      </c>
    </row>
    <row r="138" spans="1:9" x14ac:dyDescent="0.25">
      <c r="A138" t="s">
        <v>15</v>
      </c>
      <c r="B138" t="s">
        <v>8</v>
      </c>
      <c r="C138">
        <v>5</v>
      </c>
      <c r="D138">
        <v>21.866665999999999</v>
      </c>
      <c r="E138">
        <v>101.746958192053</v>
      </c>
      <c r="F138">
        <v>7</v>
      </c>
      <c r="G138">
        <v>215.524814626644</v>
      </c>
      <c r="H138">
        <v>6.2051289008606201</v>
      </c>
      <c r="I138">
        <v>3.2666659999999998</v>
      </c>
    </row>
    <row r="139" spans="1:9" x14ac:dyDescent="0.25">
      <c r="A139" t="s">
        <v>15</v>
      </c>
      <c r="B139" t="s">
        <v>8</v>
      </c>
      <c r="C139">
        <v>6</v>
      </c>
      <c r="D139">
        <v>16.400001</v>
      </c>
      <c r="E139">
        <v>100.00642937496301</v>
      </c>
      <c r="F139">
        <v>5</v>
      </c>
      <c r="G139">
        <v>211.862747589968</v>
      </c>
      <c r="H139">
        <v>6.1114255287764996</v>
      </c>
      <c r="I139">
        <v>5.1333339999999996</v>
      </c>
    </row>
    <row r="140" spans="1:9" x14ac:dyDescent="0.25">
      <c r="A140" t="s">
        <v>16</v>
      </c>
      <c r="B140" t="s">
        <v>8</v>
      </c>
      <c r="C140">
        <v>1</v>
      </c>
      <c r="D140">
        <v>1.1000000000000001</v>
      </c>
      <c r="E140">
        <v>48.1448036117553</v>
      </c>
      <c r="F140">
        <v>2</v>
      </c>
      <c r="G140">
        <v>196.28322751646999</v>
      </c>
      <c r="H140">
        <v>5.3483166803311599</v>
      </c>
      <c r="I140">
        <v>4.5333329999999998</v>
      </c>
    </row>
    <row r="141" spans="1:9" x14ac:dyDescent="0.25">
      <c r="A141" t="s">
        <v>16</v>
      </c>
      <c r="B141" t="s">
        <v>8</v>
      </c>
      <c r="C141">
        <v>2</v>
      </c>
      <c r="D141">
        <v>0</v>
      </c>
      <c r="E141">
        <v>0</v>
      </c>
      <c r="F141">
        <v>0</v>
      </c>
      <c r="G141">
        <v>219.658512892712</v>
      </c>
      <c r="H141">
        <v>5.0925464699799496</v>
      </c>
      <c r="I141">
        <v>2.1333329999999999</v>
      </c>
    </row>
    <row r="142" spans="1:9" x14ac:dyDescent="0.25">
      <c r="A142" t="s">
        <v>16</v>
      </c>
      <c r="B142" t="s">
        <v>8</v>
      </c>
      <c r="C142">
        <v>3</v>
      </c>
      <c r="D142">
        <v>0</v>
      </c>
      <c r="E142">
        <v>0</v>
      </c>
      <c r="F142">
        <v>0</v>
      </c>
      <c r="G142">
        <v>123.10400501427399</v>
      </c>
      <c r="H142">
        <v>4.5038052811956701</v>
      </c>
      <c r="I142">
        <v>5.3666679999999998</v>
      </c>
    </row>
    <row r="143" spans="1:9" x14ac:dyDescent="0.25">
      <c r="A143" t="s">
        <v>16</v>
      </c>
      <c r="B143" t="s">
        <v>8</v>
      </c>
      <c r="C143">
        <v>4</v>
      </c>
      <c r="D143">
        <v>0</v>
      </c>
      <c r="E143">
        <v>0</v>
      </c>
      <c r="F143">
        <v>0</v>
      </c>
      <c r="G143">
        <v>164.86282374372999</v>
      </c>
      <c r="H143">
        <v>4.6136982104729602</v>
      </c>
      <c r="I143">
        <v>4.1333339999999996</v>
      </c>
    </row>
    <row r="144" spans="1:9" x14ac:dyDescent="0.25">
      <c r="A144" t="s">
        <v>16</v>
      </c>
      <c r="B144" t="s">
        <v>8</v>
      </c>
      <c r="C144">
        <v>5</v>
      </c>
      <c r="D144">
        <v>0</v>
      </c>
      <c r="E144">
        <v>0</v>
      </c>
      <c r="F144">
        <v>0</v>
      </c>
      <c r="G144">
        <v>83.504959243343507</v>
      </c>
      <c r="H144">
        <v>4.5881845738100804</v>
      </c>
      <c r="I144">
        <v>4.0999990000000004</v>
      </c>
    </row>
    <row r="145" spans="1:9" x14ac:dyDescent="0.25">
      <c r="A145" t="s">
        <v>16</v>
      </c>
      <c r="B145" t="s">
        <v>8</v>
      </c>
      <c r="C145">
        <v>6</v>
      </c>
      <c r="D145">
        <v>0</v>
      </c>
      <c r="E145">
        <v>0</v>
      </c>
      <c r="F145">
        <v>0</v>
      </c>
      <c r="G145">
        <v>184.023403020704</v>
      </c>
      <c r="H145">
        <v>4.8384766421536201</v>
      </c>
      <c r="I145">
        <v>2.8333330000000001</v>
      </c>
    </row>
    <row r="146" spans="1:9" x14ac:dyDescent="0.25">
      <c r="A146" t="s">
        <v>17</v>
      </c>
      <c r="B146" t="s">
        <v>8</v>
      </c>
      <c r="C146">
        <v>1</v>
      </c>
      <c r="D146">
        <v>2.6333340000000001</v>
      </c>
      <c r="E146">
        <v>11.8056903298784</v>
      </c>
      <c r="F146">
        <v>2</v>
      </c>
      <c r="G146">
        <v>136.177415706761</v>
      </c>
      <c r="H146">
        <v>3.9509891559786898</v>
      </c>
      <c r="I146">
        <v>1</v>
      </c>
    </row>
    <row r="147" spans="1:9" x14ac:dyDescent="0.25">
      <c r="A147" t="s">
        <v>17</v>
      </c>
      <c r="B147" t="s">
        <v>8</v>
      </c>
      <c r="C147">
        <v>2</v>
      </c>
      <c r="D147">
        <v>28.366665999999999</v>
      </c>
      <c r="E147">
        <v>82.332266548807098</v>
      </c>
      <c r="F147">
        <v>5</v>
      </c>
      <c r="G147">
        <v>176.46221708651501</v>
      </c>
      <c r="H147">
        <v>4.3787149555285501</v>
      </c>
      <c r="I147">
        <v>1.6</v>
      </c>
    </row>
    <row r="148" spans="1:9" x14ac:dyDescent="0.25">
      <c r="A148" t="s">
        <v>17</v>
      </c>
      <c r="B148" t="s">
        <v>8</v>
      </c>
      <c r="C148">
        <v>3</v>
      </c>
      <c r="D148">
        <v>34.933331000000003</v>
      </c>
      <c r="E148">
        <v>99.462947884081203</v>
      </c>
      <c r="F148">
        <v>11</v>
      </c>
      <c r="G148">
        <v>171.62641913661699</v>
      </c>
      <c r="H148">
        <v>4.6722253543441497</v>
      </c>
      <c r="I148">
        <v>0.8</v>
      </c>
    </row>
    <row r="149" spans="1:9" x14ac:dyDescent="0.25">
      <c r="A149" t="s">
        <v>17</v>
      </c>
      <c r="B149" t="s">
        <v>8</v>
      </c>
      <c r="C149">
        <v>4</v>
      </c>
      <c r="D149">
        <v>37.866664999999998</v>
      </c>
      <c r="E149">
        <v>62.5259854361991</v>
      </c>
      <c r="F149">
        <v>11</v>
      </c>
      <c r="G149">
        <v>113.14809075812801</v>
      </c>
      <c r="H149">
        <v>4.5932914144526897</v>
      </c>
      <c r="I149">
        <v>0.466667</v>
      </c>
    </row>
    <row r="150" spans="1:9" x14ac:dyDescent="0.25">
      <c r="A150" t="s">
        <v>17</v>
      </c>
      <c r="B150" t="s">
        <v>8</v>
      </c>
      <c r="C150">
        <v>5</v>
      </c>
      <c r="D150">
        <v>33.133333999999998</v>
      </c>
      <c r="E150">
        <v>91.713318432929199</v>
      </c>
      <c r="F150">
        <v>9</v>
      </c>
      <c r="G150">
        <v>199.693785001848</v>
      </c>
      <c r="H150">
        <v>5.5265803578680996</v>
      </c>
      <c r="I150">
        <v>0.466667</v>
      </c>
    </row>
    <row r="151" spans="1:9" x14ac:dyDescent="0.25">
      <c r="A151" t="s">
        <v>17</v>
      </c>
      <c r="B151" t="s">
        <v>8</v>
      </c>
      <c r="C151">
        <v>6</v>
      </c>
      <c r="D151">
        <v>6.533334</v>
      </c>
      <c r="E151">
        <v>20.450754452608201</v>
      </c>
      <c r="F151">
        <v>2</v>
      </c>
      <c r="G151">
        <v>209.02323987847399</v>
      </c>
      <c r="H151">
        <v>6.3661903055856301</v>
      </c>
      <c r="I151">
        <v>2.333332</v>
      </c>
    </row>
    <row r="152" spans="1:9" x14ac:dyDescent="0.25">
      <c r="A152" t="s">
        <v>18</v>
      </c>
      <c r="B152" t="s">
        <v>8</v>
      </c>
      <c r="C152">
        <v>1</v>
      </c>
      <c r="D152">
        <v>10</v>
      </c>
      <c r="E152">
        <v>21.813864989638301</v>
      </c>
      <c r="F152">
        <v>8</v>
      </c>
      <c r="G152">
        <v>206.20434027968199</v>
      </c>
      <c r="H152">
        <v>5.3099831938109796</v>
      </c>
      <c r="I152">
        <v>0.23333300000000001</v>
      </c>
    </row>
    <row r="153" spans="1:9" x14ac:dyDescent="0.25">
      <c r="A153" t="s">
        <v>18</v>
      </c>
      <c r="B153" t="s">
        <v>8</v>
      </c>
      <c r="C153">
        <v>2</v>
      </c>
      <c r="D153">
        <v>0.83333299999999999</v>
      </c>
      <c r="E153">
        <v>2.3318436042872599</v>
      </c>
      <c r="F153">
        <v>1</v>
      </c>
      <c r="G153">
        <v>223.89600382354001</v>
      </c>
      <c r="H153">
        <v>5.2230792424440402</v>
      </c>
      <c r="I153">
        <v>0.2</v>
      </c>
    </row>
    <row r="154" spans="1:9" x14ac:dyDescent="0.25">
      <c r="A154" t="s">
        <v>18</v>
      </c>
      <c r="B154" t="s">
        <v>8</v>
      </c>
      <c r="C154">
        <v>3</v>
      </c>
      <c r="D154">
        <v>0</v>
      </c>
      <c r="E154">
        <v>0</v>
      </c>
      <c r="F154">
        <v>0</v>
      </c>
      <c r="G154">
        <v>223.61597362076199</v>
      </c>
      <c r="H154">
        <v>5.7931597882798496</v>
      </c>
      <c r="I154">
        <v>0.76666699999999999</v>
      </c>
    </row>
    <row r="155" spans="1:9" x14ac:dyDescent="0.25">
      <c r="A155" t="s">
        <v>18</v>
      </c>
      <c r="B155" t="s">
        <v>8</v>
      </c>
      <c r="C155">
        <v>4</v>
      </c>
      <c r="D155">
        <v>0.66666700000000001</v>
      </c>
      <c r="E155">
        <v>5.3610279323096703</v>
      </c>
      <c r="F155">
        <v>1</v>
      </c>
      <c r="G155">
        <v>246.39232642675699</v>
      </c>
      <c r="H155">
        <v>6.0887722810970599</v>
      </c>
      <c r="I155">
        <v>0.46666800000000003</v>
      </c>
    </row>
    <row r="156" spans="1:9" x14ac:dyDescent="0.25">
      <c r="A156" t="s">
        <v>18</v>
      </c>
      <c r="B156" t="s">
        <v>8</v>
      </c>
      <c r="C156">
        <v>5</v>
      </c>
      <c r="D156">
        <v>6.9333330000000002</v>
      </c>
      <c r="E156">
        <v>12.865801954168001</v>
      </c>
      <c r="F156">
        <v>2</v>
      </c>
      <c r="G156">
        <v>232.630100007837</v>
      </c>
      <c r="H156">
        <v>5.6417974091842602</v>
      </c>
      <c r="I156">
        <v>0.30000100000000002</v>
      </c>
    </row>
    <row r="157" spans="1:9" x14ac:dyDescent="0.25">
      <c r="A157" t="s">
        <v>18</v>
      </c>
      <c r="B157" t="s">
        <v>8</v>
      </c>
      <c r="C157">
        <v>6</v>
      </c>
      <c r="D157">
        <v>22.433333000000001</v>
      </c>
      <c r="E157">
        <v>100.686710995921</v>
      </c>
      <c r="F157">
        <v>7</v>
      </c>
      <c r="G157">
        <v>318.171797387651</v>
      </c>
      <c r="H157">
        <v>7.8885572208031602</v>
      </c>
      <c r="I157">
        <v>6.6000009999999998</v>
      </c>
    </row>
    <row r="158" spans="1:9" x14ac:dyDescent="0.25">
      <c r="A158" t="s">
        <v>52</v>
      </c>
      <c r="B158" t="s">
        <v>8</v>
      </c>
      <c r="C158">
        <v>1</v>
      </c>
      <c r="D158">
        <v>5.8666660000000004</v>
      </c>
      <c r="E158">
        <v>43.735229681930498</v>
      </c>
      <c r="F158">
        <v>3</v>
      </c>
      <c r="G158">
        <v>206.29178640400701</v>
      </c>
      <c r="H158">
        <v>6.1764002357726504</v>
      </c>
      <c r="I158">
        <v>0.96666700000000005</v>
      </c>
    </row>
    <row r="159" spans="1:9" x14ac:dyDescent="0.25">
      <c r="A159" t="s">
        <v>52</v>
      </c>
      <c r="B159" t="s">
        <v>8</v>
      </c>
      <c r="C159">
        <v>2</v>
      </c>
      <c r="D159">
        <v>7.7333350000000003</v>
      </c>
      <c r="E159">
        <v>46.031938658374003</v>
      </c>
      <c r="F159">
        <v>5</v>
      </c>
      <c r="G159">
        <v>241.97781940907799</v>
      </c>
      <c r="H159">
        <v>6.9801301443141099</v>
      </c>
      <c r="I159">
        <v>0.16666700000000001</v>
      </c>
    </row>
    <row r="160" spans="1:9" x14ac:dyDescent="0.25">
      <c r="A160" t="s">
        <v>52</v>
      </c>
      <c r="B160" t="s">
        <v>8</v>
      </c>
      <c r="C160">
        <v>3</v>
      </c>
      <c r="D160">
        <v>9.4333340000000003</v>
      </c>
      <c r="E160">
        <v>63.5704376794477</v>
      </c>
      <c r="F160">
        <v>7</v>
      </c>
      <c r="G160">
        <v>300.19921444084599</v>
      </c>
      <c r="H160">
        <v>7.6192695954344201</v>
      </c>
      <c r="I160">
        <v>0.4</v>
      </c>
    </row>
    <row r="161" spans="1:9" x14ac:dyDescent="0.25">
      <c r="A161" t="s">
        <v>52</v>
      </c>
      <c r="B161" t="s">
        <v>8</v>
      </c>
      <c r="C161">
        <v>4</v>
      </c>
      <c r="D161">
        <v>6.1666670000000003</v>
      </c>
      <c r="E161">
        <v>17.613638806108199</v>
      </c>
      <c r="F161">
        <v>1</v>
      </c>
      <c r="G161">
        <v>126.05405170836799</v>
      </c>
      <c r="H161">
        <v>5.2963882821677304</v>
      </c>
      <c r="I161">
        <v>7.0000010000000001</v>
      </c>
    </row>
    <row r="162" spans="1:9" x14ac:dyDescent="0.25">
      <c r="A162" t="s">
        <v>52</v>
      </c>
      <c r="B162" t="s">
        <v>8</v>
      </c>
      <c r="C162">
        <v>5</v>
      </c>
      <c r="D162">
        <v>8.8666660000000004</v>
      </c>
      <c r="E162">
        <v>11.3468213609234</v>
      </c>
      <c r="F162">
        <v>3</v>
      </c>
      <c r="G162">
        <v>114.176878573976</v>
      </c>
      <c r="H162">
        <v>4.5188739414205603</v>
      </c>
      <c r="I162">
        <v>5.4</v>
      </c>
    </row>
    <row r="163" spans="1:9" x14ac:dyDescent="0.25">
      <c r="A163" t="s">
        <v>52</v>
      </c>
      <c r="B163" t="s">
        <v>8</v>
      </c>
      <c r="C163">
        <v>6</v>
      </c>
      <c r="D163">
        <v>41.066668999999997</v>
      </c>
      <c r="E163">
        <v>217.85067228378301</v>
      </c>
      <c r="F163">
        <v>9</v>
      </c>
      <c r="G163">
        <v>307.244636865308</v>
      </c>
      <c r="H163">
        <v>9.6415683041742906</v>
      </c>
      <c r="I163">
        <v>6.6</v>
      </c>
    </row>
    <row r="164" spans="1:9" x14ac:dyDescent="0.25">
      <c r="A164" t="s">
        <v>56</v>
      </c>
      <c r="B164" t="s">
        <v>46</v>
      </c>
      <c r="C164">
        <v>1</v>
      </c>
      <c r="D164">
        <v>1.5333330000000001</v>
      </c>
      <c r="E164">
        <v>7.44814330103996</v>
      </c>
      <c r="F164">
        <v>2</v>
      </c>
      <c r="G164">
        <v>196.31985804035699</v>
      </c>
      <c r="H164">
        <v>5.4685194179197296</v>
      </c>
      <c r="I164">
        <v>0.8</v>
      </c>
    </row>
    <row r="165" spans="1:9" x14ac:dyDescent="0.25">
      <c r="A165" t="s">
        <v>56</v>
      </c>
      <c r="B165" t="s">
        <v>46</v>
      </c>
      <c r="C165">
        <v>2</v>
      </c>
      <c r="D165">
        <v>8.3000000000000007</v>
      </c>
      <c r="E165">
        <v>27.316764472151402</v>
      </c>
      <c r="F165">
        <v>2</v>
      </c>
      <c r="G165">
        <v>273.80476026346901</v>
      </c>
      <c r="H165">
        <v>6.7829421499280897</v>
      </c>
      <c r="I165">
        <v>1.6333340000000001</v>
      </c>
    </row>
    <row r="166" spans="1:9" x14ac:dyDescent="0.25">
      <c r="A166" t="s">
        <v>56</v>
      </c>
      <c r="B166" t="s">
        <v>46</v>
      </c>
      <c r="C166">
        <v>3</v>
      </c>
      <c r="D166">
        <v>16.899999999999999</v>
      </c>
      <c r="E166">
        <v>71.0397320752719</v>
      </c>
      <c r="F166">
        <v>5</v>
      </c>
      <c r="G166">
        <v>304.59090042726302</v>
      </c>
      <c r="H166">
        <v>6.4898628430544196</v>
      </c>
      <c r="I166">
        <v>0.23333300000000001</v>
      </c>
    </row>
    <row r="167" spans="1:9" x14ac:dyDescent="0.25">
      <c r="A167" t="s">
        <v>56</v>
      </c>
      <c r="B167" t="s">
        <v>46</v>
      </c>
      <c r="C167">
        <v>4</v>
      </c>
      <c r="D167">
        <v>35.6</v>
      </c>
      <c r="E167">
        <v>118.332894091868</v>
      </c>
      <c r="F167">
        <v>4</v>
      </c>
      <c r="G167">
        <v>217.109770967168</v>
      </c>
      <c r="H167">
        <v>5.9157975740372901</v>
      </c>
      <c r="I167">
        <v>1.666668</v>
      </c>
    </row>
    <row r="168" spans="1:9" x14ac:dyDescent="0.25">
      <c r="A168" t="s">
        <v>56</v>
      </c>
      <c r="B168" t="s">
        <v>46</v>
      </c>
      <c r="C168">
        <v>5</v>
      </c>
      <c r="D168">
        <v>30.466666</v>
      </c>
      <c r="E168">
        <v>117.868317163177</v>
      </c>
      <c r="F168">
        <v>4</v>
      </c>
      <c r="G168">
        <v>272.65491088585202</v>
      </c>
      <c r="H168">
        <v>6.7433203596936497</v>
      </c>
      <c r="I168">
        <v>1.5999989999999999</v>
      </c>
    </row>
    <row r="169" spans="1:9" x14ac:dyDescent="0.25">
      <c r="A169" t="s">
        <v>56</v>
      </c>
      <c r="B169" t="s">
        <v>46</v>
      </c>
      <c r="C169">
        <v>6</v>
      </c>
      <c r="D169">
        <v>16.666665999999999</v>
      </c>
      <c r="E169">
        <v>93.126138134940405</v>
      </c>
      <c r="F169">
        <v>3</v>
      </c>
      <c r="G169">
        <v>215.42328423881</v>
      </c>
      <c r="H169">
        <v>5.6541541451575297</v>
      </c>
      <c r="I169">
        <v>5.3666660000000004</v>
      </c>
    </row>
    <row r="170" spans="1:9" x14ac:dyDescent="0.25">
      <c r="A170" t="s">
        <v>37</v>
      </c>
      <c r="B170" t="s">
        <v>46</v>
      </c>
      <c r="C170">
        <v>1</v>
      </c>
      <c r="D170">
        <v>0.2</v>
      </c>
      <c r="E170">
        <v>0</v>
      </c>
      <c r="F170">
        <v>1</v>
      </c>
      <c r="G170">
        <v>212.297674374179</v>
      </c>
      <c r="H170">
        <v>5.6512249456846799</v>
      </c>
      <c r="I170">
        <v>0.26666699999999999</v>
      </c>
    </row>
    <row r="171" spans="1:9" x14ac:dyDescent="0.25">
      <c r="A171" t="s">
        <v>37</v>
      </c>
      <c r="B171" t="s">
        <v>46</v>
      </c>
      <c r="C171">
        <v>2</v>
      </c>
      <c r="D171">
        <v>2.5333329999999998</v>
      </c>
      <c r="E171">
        <v>3.4482279166714198</v>
      </c>
      <c r="F171">
        <v>1</v>
      </c>
      <c r="G171">
        <v>211.25385012325501</v>
      </c>
      <c r="H171">
        <v>5.1233762951812096</v>
      </c>
      <c r="I171">
        <v>0.83333299999999999</v>
      </c>
    </row>
    <row r="172" spans="1:9" x14ac:dyDescent="0.25">
      <c r="A172" t="s">
        <v>37</v>
      </c>
      <c r="B172" t="s">
        <v>46</v>
      </c>
      <c r="C172">
        <v>3</v>
      </c>
      <c r="D172">
        <v>0</v>
      </c>
      <c r="E172">
        <v>0</v>
      </c>
      <c r="F172">
        <v>0</v>
      </c>
      <c r="G172">
        <v>176.79152753232799</v>
      </c>
      <c r="H172">
        <v>5.7712142368683201</v>
      </c>
      <c r="I172">
        <v>0.96666700000000005</v>
      </c>
    </row>
    <row r="173" spans="1:9" x14ac:dyDescent="0.25">
      <c r="A173" t="s">
        <v>37</v>
      </c>
      <c r="B173" t="s">
        <v>46</v>
      </c>
      <c r="C173">
        <v>4</v>
      </c>
      <c r="D173">
        <v>6.9333340000000003</v>
      </c>
      <c r="E173">
        <v>34.176544757308598</v>
      </c>
      <c r="F173">
        <v>6</v>
      </c>
      <c r="G173">
        <v>238.49339488499001</v>
      </c>
      <c r="H173">
        <v>6.9061794552234597</v>
      </c>
      <c r="I173">
        <v>5.533334</v>
      </c>
    </row>
    <row r="174" spans="1:9" x14ac:dyDescent="0.25">
      <c r="A174" t="s">
        <v>37</v>
      </c>
      <c r="B174" t="s">
        <v>46</v>
      </c>
      <c r="C174">
        <v>5</v>
      </c>
      <c r="D174">
        <v>26.566666000000001</v>
      </c>
      <c r="E174">
        <v>86.866900890001105</v>
      </c>
      <c r="F174">
        <v>6</v>
      </c>
      <c r="G174">
        <v>204.292933793532</v>
      </c>
      <c r="H174">
        <v>5.2204328983162602</v>
      </c>
      <c r="I174">
        <v>0.7</v>
      </c>
    </row>
    <row r="175" spans="1:9" x14ac:dyDescent="0.25">
      <c r="A175" t="s">
        <v>37</v>
      </c>
      <c r="B175" t="s">
        <v>46</v>
      </c>
      <c r="C175">
        <v>6</v>
      </c>
      <c r="D175">
        <v>6</v>
      </c>
      <c r="E175">
        <v>18.531978811345802</v>
      </c>
      <c r="F175">
        <v>3</v>
      </c>
      <c r="G175">
        <v>176.70887871065599</v>
      </c>
      <c r="H175">
        <v>4.5739999960307802</v>
      </c>
      <c r="I175">
        <v>0.36666599999999999</v>
      </c>
    </row>
    <row r="176" spans="1:9" x14ac:dyDescent="0.25">
      <c r="A176" t="s">
        <v>57</v>
      </c>
      <c r="B176" t="s">
        <v>46</v>
      </c>
      <c r="C176">
        <v>1</v>
      </c>
      <c r="D176">
        <v>17.566666000000001</v>
      </c>
      <c r="E176">
        <v>55.757500289355399</v>
      </c>
      <c r="F176">
        <v>9</v>
      </c>
      <c r="G176">
        <v>174.42537305432199</v>
      </c>
      <c r="H176">
        <v>4.3353452818761902</v>
      </c>
      <c r="I176">
        <v>2.6</v>
      </c>
    </row>
    <row r="177" spans="1:9" x14ac:dyDescent="0.25">
      <c r="A177" t="s">
        <v>57</v>
      </c>
      <c r="B177" t="s">
        <v>46</v>
      </c>
      <c r="C177">
        <v>2</v>
      </c>
      <c r="D177">
        <v>32.299999999999997</v>
      </c>
      <c r="E177">
        <v>106.315265371229</v>
      </c>
      <c r="F177">
        <v>14</v>
      </c>
      <c r="G177">
        <v>198.599821516427</v>
      </c>
      <c r="H177">
        <v>5.2354959435131896</v>
      </c>
      <c r="I177">
        <v>1.9999990000000001</v>
      </c>
    </row>
    <row r="178" spans="1:9" x14ac:dyDescent="0.25">
      <c r="A178" t="s">
        <v>57</v>
      </c>
      <c r="B178" t="s">
        <v>46</v>
      </c>
      <c r="C178">
        <v>3</v>
      </c>
      <c r="D178">
        <v>14.700001</v>
      </c>
      <c r="E178">
        <v>24.580769431732801</v>
      </c>
      <c r="F178">
        <v>6</v>
      </c>
      <c r="G178">
        <v>121.986785805313</v>
      </c>
      <c r="H178">
        <v>4.4358834428029299</v>
      </c>
      <c r="I178">
        <v>3.6000009999999998</v>
      </c>
    </row>
    <row r="179" spans="1:9" x14ac:dyDescent="0.25">
      <c r="A179" t="s">
        <v>57</v>
      </c>
      <c r="B179" t="s">
        <v>46</v>
      </c>
      <c r="C179">
        <v>4</v>
      </c>
      <c r="D179">
        <v>5.1333330000000004</v>
      </c>
      <c r="E179">
        <v>19.5504479985192</v>
      </c>
      <c r="F179">
        <v>2</v>
      </c>
      <c r="G179">
        <v>218.30508280457499</v>
      </c>
      <c r="H179">
        <v>5.1165254581779296</v>
      </c>
      <c r="I179">
        <v>0.83333299999999999</v>
      </c>
    </row>
    <row r="180" spans="1:9" x14ac:dyDescent="0.25">
      <c r="A180" t="s">
        <v>57</v>
      </c>
      <c r="B180" t="s">
        <v>46</v>
      </c>
      <c r="C180">
        <v>5</v>
      </c>
      <c r="D180">
        <v>15.833334000000001</v>
      </c>
      <c r="E180">
        <v>55.9348881504894</v>
      </c>
      <c r="F180">
        <v>4</v>
      </c>
      <c r="G180">
        <v>200.78274184824099</v>
      </c>
      <c r="H180">
        <v>5.3447045622529199</v>
      </c>
      <c r="I180">
        <v>0.69999900000000004</v>
      </c>
    </row>
    <row r="181" spans="1:9" x14ac:dyDescent="0.25">
      <c r="A181" t="s">
        <v>57</v>
      </c>
      <c r="B181" t="s">
        <v>46</v>
      </c>
      <c r="C181">
        <v>6</v>
      </c>
      <c r="D181">
        <v>0</v>
      </c>
      <c r="E181">
        <v>0</v>
      </c>
      <c r="F181">
        <v>0</v>
      </c>
      <c r="G181">
        <v>118.50289449536599</v>
      </c>
      <c r="H181">
        <v>4.18245514904181</v>
      </c>
      <c r="I181">
        <v>5.0333319999999997</v>
      </c>
    </row>
    <row r="182" spans="1:9" x14ac:dyDescent="0.25">
      <c r="A182" t="s">
        <v>53</v>
      </c>
      <c r="B182" t="s">
        <v>8</v>
      </c>
      <c r="C182">
        <v>1</v>
      </c>
      <c r="D182">
        <v>37.133333</v>
      </c>
      <c r="E182">
        <v>66.354639011503295</v>
      </c>
      <c r="F182">
        <v>3</v>
      </c>
      <c r="G182">
        <v>122.153065243078</v>
      </c>
      <c r="H182">
        <v>3.3497183028369499</v>
      </c>
      <c r="I182">
        <v>3.0333329999999998</v>
      </c>
    </row>
    <row r="183" spans="1:9" x14ac:dyDescent="0.25">
      <c r="A183" t="s">
        <v>53</v>
      </c>
      <c r="B183" t="s">
        <v>8</v>
      </c>
      <c r="C183">
        <v>2</v>
      </c>
      <c r="D183">
        <v>36.100000999999999</v>
      </c>
      <c r="E183">
        <v>97.9771879264853</v>
      </c>
      <c r="F183">
        <v>4</v>
      </c>
      <c r="G183">
        <v>169.94680076018801</v>
      </c>
      <c r="H183">
        <v>4.1049953857531198</v>
      </c>
      <c r="I183">
        <v>2.0000010000000001</v>
      </c>
    </row>
    <row r="184" spans="1:9" x14ac:dyDescent="0.25">
      <c r="A184" t="s">
        <v>53</v>
      </c>
      <c r="B184" t="s">
        <v>8</v>
      </c>
      <c r="C184">
        <v>3</v>
      </c>
      <c r="D184">
        <v>32.033334000000004</v>
      </c>
      <c r="E184">
        <v>84.062984390032298</v>
      </c>
      <c r="F184">
        <v>6</v>
      </c>
      <c r="G184">
        <v>157.08318505151101</v>
      </c>
      <c r="H184">
        <v>4.5708004186123299</v>
      </c>
      <c r="I184">
        <v>1.5000009999999999</v>
      </c>
    </row>
    <row r="185" spans="1:9" x14ac:dyDescent="0.25">
      <c r="A185" t="s">
        <v>53</v>
      </c>
      <c r="B185" t="s">
        <v>8</v>
      </c>
      <c r="C185">
        <v>4</v>
      </c>
      <c r="D185">
        <v>17.733333999999999</v>
      </c>
      <c r="E185">
        <v>36.6369662011084</v>
      </c>
      <c r="F185">
        <v>5</v>
      </c>
      <c r="G185">
        <v>117.002140873249</v>
      </c>
      <c r="H185">
        <v>4.1149636816521697</v>
      </c>
      <c r="I185">
        <v>3.8666680000000002</v>
      </c>
    </row>
    <row r="186" spans="1:9" x14ac:dyDescent="0.25">
      <c r="A186" t="s">
        <v>53</v>
      </c>
      <c r="B186" t="s">
        <v>8</v>
      </c>
      <c r="C186">
        <v>5</v>
      </c>
      <c r="D186">
        <v>6.7</v>
      </c>
      <c r="E186">
        <v>31.9690269053443</v>
      </c>
      <c r="F186">
        <v>3</v>
      </c>
      <c r="G186">
        <v>217.632808685604</v>
      </c>
      <c r="H186">
        <v>4.8979628330732403</v>
      </c>
      <c r="I186">
        <v>1.5</v>
      </c>
    </row>
    <row r="187" spans="1:9" x14ac:dyDescent="0.25">
      <c r="A187" t="s">
        <v>53</v>
      </c>
      <c r="B187" t="s">
        <v>8</v>
      </c>
      <c r="C187">
        <v>6</v>
      </c>
      <c r="D187">
        <v>28.133333</v>
      </c>
      <c r="E187">
        <v>69.501411617151405</v>
      </c>
      <c r="F187">
        <v>7</v>
      </c>
      <c r="G187">
        <v>162.80906404272099</v>
      </c>
      <c r="H187">
        <v>4.6829070133650896</v>
      </c>
      <c r="I187">
        <v>0.23333300000000001</v>
      </c>
    </row>
    <row r="188" spans="1:9" x14ac:dyDescent="0.25">
      <c r="A188" t="s">
        <v>19</v>
      </c>
      <c r="B188" t="s">
        <v>8</v>
      </c>
      <c r="C188">
        <v>1</v>
      </c>
      <c r="D188">
        <v>1.0666659999999999</v>
      </c>
      <c r="E188">
        <v>0</v>
      </c>
      <c r="F188">
        <v>1</v>
      </c>
      <c r="G188">
        <v>115.877776103952</v>
      </c>
      <c r="H188">
        <v>3.4867933843280801</v>
      </c>
      <c r="I188">
        <v>1.199999</v>
      </c>
    </row>
    <row r="189" spans="1:9" x14ac:dyDescent="0.25">
      <c r="A189" t="s">
        <v>19</v>
      </c>
      <c r="B189" t="s">
        <v>8</v>
      </c>
      <c r="C189">
        <v>2</v>
      </c>
      <c r="D189">
        <v>0.566666</v>
      </c>
      <c r="E189">
        <v>6.3860182205544298</v>
      </c>
      <c r="F189">
        <v>1</v>
      </c>
      <c r="G189">
        <v>213.355247293003</v>
      </c>
      <c r="H189">
        <v>5.5852161901422903</v>
      </c>
      <c r="I189">
        <v>0.49999900000000003</v>
      </c>
    </row>
    <row r="190" spans="1:9" x14ac:dyDescent="0.25">
      <c r="A190" t="s">
        <v>19</v>
      </c>
      <c r="B190" t="s">
        <v>8</v>
      </c>
      <c r="C190">
        <v>3</v>
      </c>
      <c r="D190">
        <v>0</v>
      </c>
      <c r="E190">
        <v>0</v>
      </c>
      <c r="F190">
        <v>0</v>
      </c>
      <c r="G190">
        <v>166.49213150474</v>
      </c>
      <c r="H190">
        <v>4.8165516311217296</v>
      </c>
      <c r="I190">
        <v>2.0999989999999999</v>
      </c>
    </row>
    <row r="191" spans="1:9" x14ac:dyDescent="0.25">
      <c r="A191" t="s">
        <v>19</v>
      </c>
      <c r="B191" t="s">
        <v>8</v>
      </c>
      <c r="C191">
        <v>4</v>
      </c>
      <c r="D191">
        <v>28.533332999999999</v>
      </c>
      <c r="E191">
        <v>43.518662335224498</v>
      </c>
      <c r="F191">
        <v>6</v>
      </c>
      <c r="G191">
        <v>99.885268528231506</v>
      </c>
      <c r="H191">
        <v>3.9324911965832201</v>
      </c>
      <c r="I191">
        <v>1.5666659999999999</v>
      </c>
    </row>
    <row r="192" spans="1:9" x14ac:dyDescent="0.25">
      <c r="A192" t="s">
        <v>19</v>
      </c>
      <c r="B192" t="s">
        <v>8</v>
      </c>
      <c r="C192">
        <v>5</v>
      </c>
      <c r="D192">
        <v>32.666665000000002</v>
      </c>
      <c r="E192">
        <v>107.179398181962</v>
      </c>
      <c r="F192">
        <v>7</v>
      </c>
      <c r="G192">
        <v>191.852998897357</v>
      </c>
      <c r="H192">
        <v>4.6946088771025298</v>
      </c>
      <c r="I192">
        <v>0.3</v>
      </c>
    </row>
    <row r="193" spans="1:9" x14ac:dyDescent="0.25">
      <c r="A193" t="s">
        <v>19</v>
      </c>
      <c r="B193" t="s">
        <v>8</v>
      </c>
      <c r="C193">
        <v>6</v>
      </c>
      <c r="D193">
        <v>17.533334</v>
      </c>
      <c r="E193">
        <v>69.572385920918506</v>
      </c>
      <c r="F193">
        <v>3</v>
      </c>
      <c r="G193">
        <v>199.15692431596401</v>
      </c>
      <c r="H193">
        <v>5.1241056750157501</v>
      </c>
      <c r="I193">
        <v>0.2</v>
      </c>
    </row>
    <row r="194" spans="1:9" x14ac:dyDescent="0.25">
      <c r="A194" t="s">
        <v>20</v>
      </c>
      <c r="B194" t="s">
        <v>8</v>
      </c>
      <c r="C194">
        <v>1</v>
      </c>
      <c r="D194">
        <v>0</v>
      </c>
      <c r="E194">
        <v>0</v>
      </c>
      <c r="F194">
        <v>0</v>
      </c>
      <c r="G194">
        <v>173.69640602502199</v>
      </c>
      <c r="H194">
        <v>3.9747462242510001</v>
      </c>
      <c r="I194">
        <v>0.1</v>
      </c>
    </row>
    <row r="195" spans="1:9" x14ac:dyDescent="0.25">
      <c r="A195" t="s">
        <v>20</v>
      </c>
      <c r="B195" t="s">
        <v>8</v>
      </c>
      <c r="C195">
        <v>2</v>
      </c>
      <c r="D195">
        <v>2.2999999999999998</v>
      </c>
      <c r="E195">
        <v>12.5375822146584</v>
      </c>
      <c r="F195">
        <v>1</v>
      </c>
      <c r="G195">
        <v>155.03900848489801</v>
      </c>
      <c r="H195">
        <v>4.3796336266402802</v>
      </c>
      <c r="I195">
        <v>0.36666700000000002</v>
      </c>
    </row>
    <row r="196" spans="1:9" x14ac:dyDescent="0.25">
      <c r="A196" t="s">
        <v>20</v>
      </c>
      <c r="B196" t="s">
        <v>8</v>
      </c>
      <c r="C196">
        <v>3</v>
      </c>
      <c r="D196">
        <v>18</v>
      </c>
      <c r="E196">
        <v>74.203705268001897</v>
      </c>
      <c r="F196">
        <v>6</v>
      </c>
      <c r="G196">
        <v>230.342388270849</v>
      </c>
      <c r="H196">
        <v>5.4974314385676903</v>
      </c>
      <c r="I196">
        <v>0.33333400000000002</v>
      </c>
    </row>
    <row r="197" spans="1:9" x14ac:dyDescent="0.25">
      <c r="A197" t="s">
        <v>20</v>
      </c>
      <c r="B197" t="s">
        <v>8</v>
      </c>
      <c r="C197">
        <v>4</v>
      </c>
      <c r="D197">
        <v>14.6</v>
      </c>
      <c r="E197">
        <v>101.34607749815</v>
      </c>
      <c r="F197">
        <v>6</v>
      </c>
      <c r="G197">
        <v>260.11947491816602</v>
      </c>
      <c r="H197">
        <v>6.8814679545265101</v>
      </c>
      <c r="I197">
        <v>0.33333400000000002</v>
      </c>
    </row>
    <row r="198" spans="1:9" x14ac:dyDescent="0.25">
      <c r="A198" t="s">
        <v>20</v>
      </c>
      <c r="B198" t="s">
        <v>8</v>
      </c>
      <c r="C198">
        <v>5</v>
      </c>
      <c r="D198">
        <v>3.6666660000000002</v>
      </c>
      <c r="E198">
        <v>6.1449239188401696</v>
      </c>
      <c r="F198">
        <v>2</v>
      </c>
      <c r="G198">
        <v>194.099788674042</v>
      </c>
      <c r="H198">
        <v>4.92222617225422</v>
      </c>
      <c r="I198">
        <v>3.233333</v>
      </c>
    </row>
    <row r="199" spans="1:9" x14ac:dyDescent="0.25">
      <c r="A199" t="s">
        <v>20</v>
      </c>
      <c r="B199" t="s">
        <v>8</v>
      </c>
      <c r="C199">
        <v>6</v>
      </c>
      <c r="D199">
        <v>17.466666</v>
      </c>
      <c r="E199">
        <v>64.736384777835994</v>
      </c>
      <c r="F199">
        <v>4</v>
      </c>
      <c r="G199">
        <v>182.23366950740899</v>
      </c>
      <c r="H199">
        <v>5.0998228882653898</v>
      </c>
      <c r="I199">
        <v>1.366668</v>
      </c>
    </row>
    <row r="200" spans="1:9" x14ac:dyDescent="0.25">
      <c r="A200" t="s">
        <v>38</v>
      </c>
      <c r="B200" t="s">
        <v>46</v>
      </c>
      <c r="C200">
        <v>1</v>
      </c>
      <c r="D200">
        <v>0.7</v>
      </c>
      <c r="E200">
        <v>4.0256765816106101</v>
      </c>
      <c r="F200">
        <v>1</v>
      </c>
      <c r="G200">
        <v>112.850381866075</v>
      </c>
      <c r="H200">
        <v>3.2212290023485299</v>
      </c>
      <c r="I200">
        <v>3.2999990000000001</v>
      </c>
    </row>
    <row r="201" spans="1:9" x14ac:dyDescent="0.25">
      <c r="A201" t="s">
        <v>38</v>
      </c>
      <c r="B201" t="s">
        <v>46</v>
      </c>
      <c r="C201">
        <v>2</v>
      </c>
      <c r="D201">
        <v>0</v>
      </c>
      <c r="E201">
        <v>0</v>
      </c>
      <c r="F201">
        <v>0</v>
      </c>
      <c r="G201">
        <v>147.990256171043</v>
      </c>
      <c r="H201">
        <v>4.5164877970211501</v>
      </c>
      <c r="I201">
        <v>2.233333</v>
      </c>
    </row>
    <row r="202" spans="1:9" x14ac:dyDescent="0.25">
      <c r="A202" t="s">
        <v>38</v>
      </c>
      <c r="B202" t="s">
        <v>46</v>
      </c>
      <c r="C202">
        <v>3</v>
      </c>
      <c r="D202">
        <v>0</v>
      </c>
      <c r="E202">
        <v>0</v>
      </c>
      <c r="F202">
        <v>0</v>
      </c>
      <c r="G202">
        <v>150.432200360026</v>
      </c>
      <c r="H202">
        <v>4.8267014093398304</v>
      </c>
      <c r="I202">
        <v>1.6</v>
      </c>
    </row>
    <row r="203" spans="1:9" x14ac:dyDescent="0.25">
      <c r="A203" t="s">
        <v>38</v>
      </c>
      <c r="B203" t="s">
        <v>46</v>
      </c>
      <c r="C203">
        <v>4</v>
      </c>
      <c r="D203">
        <v>17.266667000000002</v>
      </c>
      <c r="E203">
        <v>118.94057797917201</v>
      </c>
      <c r="F203">
        <v>8</v>
      </c>
      <c r="G203">
        <v>277.49201803848302</v>
      </c>
      <c r="H203">
        <v>6.50371896953573</v>
      </c>
      <c r="I203">
        <v>1.7</v>
      </c>
    </row>
    <row r="204" spans="1:9" x14ac:dyDescent="0.25">
      <c r="A204" t="s">
        <v>38</v>
      </c>
      <c r="B204" t="s">
        <v>46</v>
      </c>
      <c r="C204">
        <v>5</v>
      </c>
      <c r="D204">
        <v>20.266667999999999</v>
      </c>
      <c r="E204">
        <v>89.1918511622913</v>
      </c>
      <c r="F204">
        <v>5</v>
      </c>
      <c r="G204">
        <v>208.829875101223</v>
      </c>
      <c r="H204">
        <v>6.2213465781358703</v>
      </c>
      <c r="I204">
        <v>1.7000010000000001</v>
      </c>
    </row>
    <row r="205" spans="1:9" x14ac:dyDescent="0.25">
      <c r="A205" t="s">
        <v>38</v>
      </c>
      <c r="B205" t="s">
        <v>46</v>
      </c>
      <c r="C205">
        <v>6</v>
      </c>
      <c r="D205">
        <v>9.5666659999999997</v>
      </c>
      <c r="E205">
        <v>36.299698349104503</v>
      </c>
      <c r="F205">
        <v>5</v>
      </c>
      <c r="G205">
        <v>165.30112911138099</v>
      </c>
      <c r="H205">
        <v>5.4795953796082602</v>
      </c>
      <c r="I205">
        <v>2.2666650000000002</v>
      </c>
    </row>
    <row r="206" spans="1:9" x14ac:dyDescent="0.25">
      <c r="A206" t="s">
        <v>58</v>
      </c>
      <c r="B206" t="s">
        <v>46</v>
      </c>
      <c r="C206">
        <v>1</v>
      </c>
      <c r="D206">
        <v>0</v>
      </c>
      <c r="E206">
        <v>0</v>
      </c>
      <c r="F206">
        <v>0</v>
      </c>
      <c r="G206">
        <v>138.41040856994499</v>
      </c>
      <c r="H206">
        <v>4.1234483249957998</v>
      </c>
      <c r="I206">
        <v>1.6333329999999999</v>
      </c>
    </row>
    <row r="207" spans="1:9" x14ac:dyDescent="0.25">
      <c r="A207" t="s">
        <v>58</v>
      </c>
      <c r="B207" t="s">
        <v>46</v>
      </c>
      <c r="C207">
        <v>2</v>
      </c>
      <c r="D207">
        <v>0</v>
      </c>
      <c r="E207">
        <v>0</v>
      </c>
      <c r="F207">
        <v>0</v>
      </c>
      <c r="G207">
        <v>322.661256947769</v>
      </c>
      <c r="H207">
        <v>6.8215907675388401</v>
      </c>
      <c r="I207">
        <v>1.033334</v>
      </c>
    </row>
    <row r="208" spans="1:9" x14ac:dyDescent="0.25">
      <c r="A208" t="s">
        <v>58</v>
      </c>
      <c r="B208" t="s">
        <v>46</v>
      </c>
      <c r="C208">
        <v>3</v>
      </c>
      <c r="D208">
        <v>0.8</v>
      </c>
      <c r="E208">
        <v>7.3160051194723197</v>
      </c>
      <c r="F208">
        <v>1</v>
      </c>
      <c r="G208">
        <v>347.20098388733902</v>
      </c>
      <c r="H208">
        <v>6.9163542607039599</v>
      </c>
      <c r="I208">
        <v>1.5666679999999999</v>
      </c>
    </row>
    <row r="209" spans="1:9" x14ac:dyDescent="0.25">
      <c r="A209" t="s">
        <v>58</v>
      </c>
      <c r="B209" t="s">
        <v>46</v>
      </c>
      <c r="C209">
        <v>4</v>
      </c>
      <c r="D209">
        <v>7.5000010000000001</v>
      </c>
      <c r="E209">
        <v>36.269415472116997</v>
      </c>
      <c r="F209">
        <v>2</v>
      </c>
      <c r="G209">
        <v>315.687350633714</v>
      </c>
      <c r="H209">
        <v>7.0465928053639901</v>
      </c>
      <c r="I209">
        <v>0.46666800000000003</v>
      </c>
    </row>
    <row r="210" spans="1:9" x14ac:dyDescent="0.25">
      <c r="A210" t="s">
        <v>58</v>
      </c>
      <c r="B210" t="s">
        <v>46</v>
      </c>
      <c r="C210">
        <v>5</v>
      </c>
      <c r="D210">
        <v>24.333334000000001</v>
      </c>
      <c r="E210">
        <v>189.74634202911699</v>
      </c>
      <c r="F210">
        <v>10</v>
      </c>
      <c r="G210">
        <v>425.56289289225901</v>
      </c>
      <c r="H210">
        <v>8.1369581102519106</v>
      </c>
      <c r="I210">
        <v>0.2</v>
      </c>
    </row>
    <row r="211" spans="1:9" x14ac:dyDescent="0.25">
      <c r="A211" t="s">
        <v>58</v>
      </c>
      <c r="B211" t="s">
        <v>46</v>
      </c>
      <c r="C211">
        <v>6</v>
      </c>
      <c r="D211">
        <v>7.0666669999999998</v>
      </c>
      <c r="E211">
        <v>47.176984971908801</v>
      </c>
      <c r="F211">
        <v>4</v>
      </c>
      <c r="G211">
        <v>381.62490874877</v>
      </c>
      <c r="H211">
        <v>7.3720206525340597</v>
      </c>
      <c r="I211">
        <v>0.13333400000000001</v>
      </c>
    </row>
    <row r="212" spans="1:9" x14ac:dyDescent="0.25">
      <c r="A212" t="s">
        <v>39</v>
      </c>
      <c r="B212" t="s">
        <v>46</v>
      </c>
      <c r="C212">
        <v>1</v>
      </c>
      <c r="D212">
        <v>8.5666659999999997</v>
      </c>
      <c r="E212">
        <v>31.3648387552274</v>
      </c>
      <c r="F212">
        <v>3</v>
      </c>
      <c r="G212">
        <v>146.642047890192</v>
      </c>
      <c r="H212">
        <v>4.4617251425286701</v>
      </c>
      <c r="I212">
        <v>6.3333349999999999</v>
      </c>
    </row>
    <row r="213" spans="1:9" x14ac:dyDescent="0.25">
      <c r="A213" t="s">
        <v>39</v>
      </c>
      <c r="B213" t="s">
        <v>46</v>
      </c>
      <c r="C213">
        <v>2</v>
      </c>
      <c r="D213">
        <v>4.2</v>
      </c>
      <c r="E213">
        <v>5.6366111061839304</v>
      </c>
      <c r="F213">
        <v>2</v>
      </c>
      <c r="G213">
        <v>104.151167482815</v>
      </c>
      <c r="H213">
        <v>3.2615188487470399</v>
      </c>
      <c r="I213">
        <v>1.6666669999999999</v>
      </c>
    </row>
    <row r="214" spans="1:9" x14ac:dyDescent="0.25">
      <c r="A214" t="s">
        <v>39</v>
      </c>
      <c r="B214" t="s">
        <v>46</v>
      </c>
      <c r="C214">
        <v>3</v>
      </c>
      <c r="D214">
        <v>7.9666670000000002</v>
      </c>
      <c r="E214">
        <v>29.623508613227798</v>
      </c>
      <c r="F214">
        <v>2</v>
      </c>
      <c r="G214">
        <v>131.83297346641299</v>
      </c>
      <c r="H214">
        <v>3.7523617092182202</v>
      </c>
      <c r="I214">
        <v>1.6</v>
      </c>
    </row>
    <row r="215" spans="1:9" x14ac:dyDescent="0.25">
      <c r="A215" t="s">
        <v>39</v>
      </c>
      <c r="B215" t="s">
        <v>46</v>
      </c>
      <c r="C215">
        <v>4</v>
      </c>
      <c r="D215">
        <v>19.466666</v>
      </c>
      <c r="E215">
        <v>64.443172297136201</v>
      </c>
      <c r="F215">
        <v>3</v>
      </c>
      <c r="G215">
        <v>179.60902459972601</v>
      </c>
      <c r="H215">
        <v>4.52795879360482</v>
      </c>
      <c r="I215">
        <v>2.4</v>
      </c>
    </row>
    <row r="216" spans="1:9" x14ac:dyDescent="0.25">
      <c r="A216" t="s">
        <v>39</v>
      </c>
      <c r="B216" t="s">
        <v>46</v>
      </c>
      <c r="C216">
        <v>5</v>
      </c>
      <c r="D216">
        <v>13.933334</v>
      </c>
      <c r="E216">
        <v>44.258949307423997</v>
      </c>
      <c r="F216">
        <v>2</v>
      </c>
      <c r="G216">
        <v>146.11536711948301</v>
      </c>
      <c r="H216">
        <v>4.2807233116470904</v>
      </c>
      <c r="I216">
        <v>2.2000000000000002</v>
      </c>
    </row>
    <row r="217" spans="1:9" x14ac:dyDescent="0.25">
      <c r="A217" t="s">
        <v>39</v>
      </c>
      <c r="B217" t="s">
        <v>46</v>
      </c>
      <c r="C217">
        <v>6</v>
      </c>
      <c r="D217">
        <v>14.033334</v>
      </c>
      <c r="E217">
        <v>61.440300515289202</v>
      </c>
      <c r="F217">
        <v>3</v>
      </c>
      <c r="G217">
        <v>177.730656727325</v>
      </c>
      <c r="H217">
        <v>4.5964826996930004</v>
      </c>
      <c r="I217">
        <v>1.1666669999999999</v>
      </c>
    </row>
    <row r="218" spans="1:9" x14ac:dyDescent="0.25">
      <c r="A218" t="s">
        <v>54</v>
      </c>
      <c r="B218" t="s">
        <v>8</v>
      </c>
      <c r="C218">
        <v>1</v>
      </c>
      <c r="D218">
        <v>16.3</v>
      </c>
      <c r="E218">
        <v>45.212800322242799</v>
      </c>
      <c r="F218">
        <v>12</v>
      </c>
      <c r="G218">
        <v>198.383950820585</v>
      </c>
      <c r="H218">
        <v>5.7781735492664996</v>
      </c>
      <c r="I218">
        <v>0.63333300000000003</v>
      </c>
    </row>
    <row r="219" spans="1:9" x14ac:dyDescent="0.25">
      <c r="A219" t="s">
        <v>54</v>
      </c>
      <c r="B219" t="s">
        <v>8</v>
      </c>
      <c r="C219">
        <v>2</v>
      </c>
      <c r="D219">
        <v>16.333334000000001</v>
      </c>
      <c r="E219">
        <v>62.930575008194303</v>
      </c>
      <c r="F219">
        <v>13</v>
      </c>
      <c r="G219">
        <v>187.50486290361499</v>
      </c>
      <c r="H219">
        <v>5.3777684831077996</v>
      </c>
      <c r="I219">
        <v>1.4</v>
      </c>
    </row>
    <row r="220" spans="1:9" x14ac:dyDescent="0.25">
      <c r="A220" t="s">
        <v>54</v>
      </c>
      <c r="B220" t="s">
        <v>8</v>
      </c>
      <c r="C220">
        <v>3</v>
      </c>
      <c r="D220">
        <v>9.233333</v>
      </c>
      <c r="E220">
        <v>29.759180565321</v>
      </c>
      <c r="F220">
        <v>4</v>
      </c>
      <c r="G220">
        <v>160.46773019812699</v>
      </c>
      <c r="H220">
        <v>4.6288766546045599</v>
      </c>
      <c r="I220">
        <v>0.59999899999999995</v>
      </c>
    </row>
    <row r="221" spans="1:9" x14ac:dyDescent="0.25">
      <c r="A221" t="s">
        <v>54</v>
      </c>
      <c r="B221" t="s">
        <v>8</v>
      </c>
      <c r="C221">
        <v>4</v>
      </c>
      <c r="D221">
        <v>13.633331999999999</v>
      </c>
      <c r="E221">
        <v>60.582004844432603</v>
      </c>
      <c r="F221">
        <v>7</v>
      </c>
      <c r="G221">
        <v>214.00401509886299</v>
      </c>
      <c r="H221">
        <v>5.7425051342496998</v>
      </c>
      <c r="I221">
        <v>0.433334</v>
      </c>
    </row>
    <row r="222" spans="1:9" x14ac:dyDescent="0.25">
      <c r="A222" t="s">
        <v>54</v>
      </c>
      <c r="B222" t="s">
        <v>8</v>
      </c>
      <c r="C222">
        <v>5</v>
      </c>
      <c r="D222">
        <v>12.066668</v>
      </c>
      <c r="E222">
        <v>58.425233662954803</v>
      </c>
      <c r="F222">
        <v>6</v>
      </c>
      <c r="G222">
        <v>219.096248172016</v>
      </c>
      <c r="H222">
        <v>4.9088036469790701</v>
      </c>
      <c r="I222">
        <v>2.1333329999999999</v>
      </c>
    </row>
    <row r="223" spans="1:9" x14ac:dyDescent="0.25">
      <c r="A223" t="s">
        <v>54</v>
      </c>
      <c r="B223" t="s">
        <v>8</v>
      </c>
      <c r="C223">
        <v>6</v>
      </c>
      <c r="D223">
        <v>24.833331999999999</v>
      </c>
      <c r="E223">
        <v>59.274148765491098</v>
      </c>
      <c r="F223">
        <v>8</v>
      </c>
      <c r="G223">
        <v>150.16596098149299</v>
      </c>
      <c r="H223">
        <v>5.12511777239789</v>
      </c>
      <c r="I223">
        <v>0.9</v>
      </c>
    </row>
    <row r="224" spans="1:9" x14ac:dyDescent="0.25">
      <c r="A224" t="s">
        <v>21</v>
      </c>
      <c r="B224" t="s">
        <v>8</v>
      </c>
      <c r="C224">
        <v>1</v>
      </c>
      <c r="D224">
        <v>4.9000000000000004</v>
      </c>
      <c r="E224">
        <v>5.0465092929950002</v>
      </c>
      <c r="F224">
        <v>2</v>
      </c>
      <c r="G224">
        <v>127.58502187669799</v>
      </c>
      <c r="H224">
        <v>3.7160688508987998</v>
      </c>
      <c r="I224">
        <v>0.79999900000000002</v>
      </c>
    </row>
    <row r="225" spans="1:9" x14ac:dyDescent="0.25">
      <c r="A225" t="s">
        <v>21</v>
      </c>
      <c r="B225" t="s">
        <v>8</v>
      </c>
      <c r="C225">
        <v>2</v>
      </c>
      <c r="D225">
        <v>0</v>
      </c>
      <c r="E225">
        <v>0</v>
      </c>
      <c r="F225">
        <v>0</v>
      </c>
      <c r="G225">
        <v>135.80079685602601</v>
      </c>
      <c r="H225">
        <v>3.9173304148727399</v>
      </c>
      <c r="I225">
        <v>1.4000010000000001</v>
      </c>
    </row>
    <row r="226" spans="1:9" x14ac:dyDescent="0.25">
      <c r="A226" t="s">
        <v>21</v>
      </c>
      <c r="B226" t="s">
        <v>8</v>
      </c>
      <c r="C226">
        <v>3</v>
      </c>
      <c r="D226">
        <v>8.0333330000000007</v>
      </c>
      <c r="E226">
        <v>16.5667670109525</v>
      </c>
      <c r="F226">
        <v>4</v>
      </c>
      <c r="G226">
        <v>183.870612684836</v>
      </c>
      <c r="H226">
        <v>5.1891991945334404</v>
      </c>
      <c r="I226">
        <v>2.5666660000000001</v>
      </c>
    </row>
    <row r="227" spans="1:9" x14ac:dyDescent="0.25">
      <c r="A227" t="s">
        <v>21</v>
      </c>
      <c r="B227" t="s">
        <v>8</v>
      </c>
      <c r="C227">
        <v>4</v>
      </c>
      <c r="D227">
        <v>2.7000009999999999</v>
      </c>
      <c r="E227">
        <v>19.497909916921699</v>
      </c>
      <c r="F227">
        <v>3</v>
      </c>
      <c r="G227">
        <v>237.51511386200801</v>
      </c>
      <c r="H227">
        <v>5.89855424986039</v>
      </c>
      <c r="I227">
        <v>0.6</v>
      </c>
    </row>
    <row r="228" spans="1:9" x14ac:dyDescent="0.25">
      <c r="A228" t="s">
        <v>21</v>
      </c>
      <c r="B228" t="s">
        <v>8</v>
      </c>
      <c r="C228">
        <v>5</v>
      </c>
      <c r="D228">
        <v>1.233333</v>
      </c>
      <c r="E228">
        <v>1.40905520167576</v>
      </c>
      <c r="F228">
        <v>2</v>
      </c>
      <c r="G228">
        <v>156.01553999077899</v>
      </c>
      <c r="H228">
        <v>5.1041075333173103</v>
      </c>
      <c r="I228">
        <v>3.4</v>
      </c>
    </row>
    <row r="229" spans="1:9" x14ac:dyDescent="0.25">
      <c r="A229" t="s">
        <v>21</v>
      </c>
      <c r="B229" t="s">
        <v>8</v>
      </c>
      <c r="C229">
        <v>6</v>
      </c>
      <c r="D229">
        <v>7.1333330000000004</v>
      </c>
      <c r="E229">
        <v>42.011119170901303</v>
      </c>
      <c r="F229">
        <v>5</v>
      </c>
      <c r="G229">
        <v>241.52424899157501</v>
      </c>
      <c r="H229">
        <v>6.0532397782279403</v>
      </c>
      <c r="I229">
        <v>0.33333299999999999</v>
      </c>
    </row>
    <row r="230" spans="1:9" x14ac:dyDescent="0.25">
      <c r="A230" t="s">
        <v>22</v>
      </c>
      <c r="B230" t="s">
        <v>8</v>
      </c>
      <c r="C230">
        <v>1</v>
      </c>
      <c r="D230">
        <v>1.2</v>
      </c>
      <c r="E230">
        <v>0</v>
      </c>
      <c r="F230">
        <v>1</v>
      </c>
      <c r="G230">
        <v>284.642661349901</v>
      </c>
      <c r="H230">
        <v>6.14778952920327</v>
      </c>
      <c r="I230">
        <v>3.6666660000000002</v>
      </c>
    </row>
    <row r="231" spans="1:9" x14ac:dyDescent="0.25">
      <c r="A231" t="s">
        <v>22</v>
      </c>
      <c r="B231" t="s">
        <v>8</v>
      </c>
      <c r="C231">
        <v>2</v>
      </c>
      <c r="D231">
        <v>0</v>
      </c>
      <c r="E231">
        <v>0</v>
      </c>
      <c r="F231">
        <v>0</v>
      </c>
      <c r="G231">
        <v>218.57015892709001</v>
      </c>
      <c r="H231">
        <v>6.1053110197163596</v>
      </c>
      <c r="I231">
        <v>4.4999989999999999</v>
      </c>
    </row>
    <row r="232" spans="1:9" x14ac:dyDescent="0.25">
      <c r="A232" t="s">
        <v>22</v>
      </c>
      <c r="B232" t="s">
        <v>8</v>
      </c>
      <c r="C232">
        <v>3</v>
      </c>
      <c r="D232">
        <v>2.3666670000000001</v>
      </c>
      <c r="E232">
        <v>3.50954593156577</v>
      </c>
      <c r="F232">
        <v>1</v>
      </c>
      <c r="G232">
        <v>219.363932971026</v>
      </c>
      <c r="H232">
        <v>6.1331948851767697</v>
      </c>
      <c r="I232">
        <v>0.7</v>
      </c>
    </row>
    <row r="233" spans="1:9" x14ac:dyDescent="0.25">
      <c r="A233" t="s">
        <v>22</v>
      </c>
      <c r="B233" t="s">
        <v>8</v>
      </c>
      <c r="C233">
        <v>4</v>
      </c>
      <c r="D233">
        <v>7.9666670000000002</v>
      </c>
      <c r="E233">
        <v>10.7106131734398</v>
      </c>
      <c r="F233">
        <v>4</v>
      </c>
      <c r="G233">
        <v>164.84278384240099</v>
      </c>
      <c r="H233">
        <v>5.4343777281836703</v>
      </c>
      <c r="I233">
        <v>1.4666669999999999</v>
      </c>
    </row>
    <row r="234" spans="1:9" x14ac:dyDescent="0.25">
      <c r="A234" t="s">
        <v>22</v>
      </c>
      <c r="B234" t="s">
        <v>8</v>
      </c>
      <c r="C234">
        <v>5</v>
      </c>
      <c r="D234">
        <v>1.6333340000000001</v>
      </c>
      <c r="E234">
        <v>0.41623864136473598</v>
      </c>
      <c r="F234">
        <v>2</v>
      </c>
      <c r="G234">
        <v>238.43641633504299</v>
      </c>
      <c r="H234">
        <v>5.8824769896818498</v>
      </c>
      <c r="I234">
        <v>0.26666600000000001</v>
      </c>
    </row>
    <row r="235" spans="1:9" x14ac:dyDescent="0.25">
      <c r="A235" t="s">
        <v>22</v>
      </c>
      <c r="B235" t="s">
        <v>8</v>
      </c>
      <c r="C235">
        <v>6</v>
      </c>
      <c r="D235">
        <v>9.1666640000000008</v>
      </c>
      <c r="E235">
        <v>37.513369439319298</v>
      </c>
      <c r="F235">
        <v>8</v>
      </c>
      <c r="G235">
        <v>320.95351559726703</v>
      </c>
      <c r="H235">
        <v>8.0844716292629499</v>
      </c>
      <c r="I235">
        <v>0.5</v>
      </c>
    </row>
    <row r="236" spans="1:9" x14ac:dyDescent="0.25">
      <c r="A236" t="s">
        <v>40</v>
      </c>
      <c r="B236" t="s">
        <v>46</v>
      </c>
      <c r="C236">
        <v>1</v>
      </c>
      <c r="D236">
        <v>1.5</v>
      </c>
      <c r="E236">
        <v>2.69672594328794</v>
      </c>
      <c r="F236">
        <v>1</v>
      </c>
      <c r="G236">
        <v>132.65000871795101</v>
      </c>
      <c r="H236">
        <v>3.9168309275297499</v>
      </c>
      <c r="I236">
        <v>2.5666669999999998</v>
      </c>
    </row>
    <row r="237" spans="1:9" x14ac:dyDescent="0.25">
      <c r="A237" t="s">
        <v>40</v>
      </c>
      <c r="B237" t="s">
        <v>46</v>
      </c>
      <c r="C237">
        <v>2</v>
      </c>
      <c r="D237">
        <v>0.76666699999999999</v>
      </c>
      <c r="E237">
        <v>5.71056629289202</v>
      </c>
      <c r="F237">
        <v>1</v>
      </c>
      <c r="G237">
        <v>196.699359198742</v>
      </c>
      <c r="H237">
        <v>4.77425640711163</v>
      </c>
      <c r="I237">
        <v>0.466667</v>
      </c>
    </row>
    <row r="238" spans="1:9" x14ac:dyDescent="0.25">
      <c r="A238" t="s">
        <v>40</v>
      </c>
      <c r="B238" t="s">
        <v>46</v>
      </c>
      <c r="C238">
        <v>3</v>
      </c>
      <c r="D238">
        <v>0</v>
      </c>
      <c r="E238">
        <v>0</v>
      </c>
      <c r="F238">
        <v>0</v>
      </c>
      <c r="G238">
        <v>198.69425944745899</v>
      </c>
      <c r="H238">
        <v>4.8187770843640196</v>
      </c>
      <c r="I238">
        <v>1.0000009999999999</v>
      </c>
    </row>
    <row r="239" spans="1:9" x14ac:dyDescent="0.25">
      <c r="A239" t="s">
        <v>40</v>
      </c>
      <c r="B239" t="s">
        <v>46</v>
      </c>
      <c r="C239">
        <v>4</v>
      </c>
      <c r="D239">
        <v>4.8</v>
      </c>
      <c r="E239">
        <v>20.676534213846999</v>
      </c>
      <c r="F239">
        <v>2</v>
      </c>
      <c r="G239">
        <v>140.15238243400199</v>
      </c>
      <c r="H239">
        <v>4.7455660501983301</v>
      </c>
      <c r="I239">
        <v>1.0000009999999999</v>
      </c>
    </row>
    <row r="240" spans="1:9" x14ac:dyDescent="0.25">
      <c r="A240" t="s">
        <v>40</v>
      </c>
      <c r="B240" t="s">
        <v>46</v>
      </c>
      <c r="C240">
        <v>5</v>
      </c>
      <c r="D240">
        <v>8.4000009999999996</v>
      </c>
      <c r="E240">
        <v>31.155283099337002</v>
      </c>
      <c r="F240">
        <v>2</v>
      </c>
      <c r="G240">
        <v>134.24990818906099</v>
      </c>
      <c r="H240">
        <v>4.4064523697969999</v>
      </c>
      <c r="I240">
        <v>3.2999990000000001</v>
      </c>
    </row>
    <row r="241" spans="1:9" x14ac:dyDescent="0.25">
      <c r="A241" t="s">
        <v>40</v>
      </c>
      <c r="B241" t="s">
        <v>46</v>
      </c>
      <c r="C241">
        <v>6</v>
      </c>
      <c r="D241">
        <v>5.5333329999999998</v>
      </c>
      <c r="E241">
        <v>11.614124761181699</v>
      </c>
      <c r="F241">
        <v>1</v>
      </c>
      <c r="G241">
        <v>213.365264896116</v>
      </c>
      <c r="H241">
        <v>5.2769645504147897</v>
      </c>
      <c r="I241">
        <v>1.600001</v>
      </c>
    </row>
    <row r="242" spans="1:9" x14ac:dyDescent="0.25">
      <c r="A242" t="s">
        <v>41</v>
      </c>
      <c r="B242" t="s">
        <v>46</v>
      </c>
      <c r="C242">
        <v>1</v>
      </c>
      <c r="D242">
        <v>6.0666669999999998</v>
      </c>
      <c r="E242">
        <v>1.6259489953123101</v>
      </c>
      <c r="F242">
        <v>2</v>
      </c>
      <c r="G242">
        <v>68.019086206835198</v>
      </c>
      <c r="H242">
        <v>3.3072491921677698</v>
      </c>
      <c r="I242">
        <v>6.6333330000000004</v>
      </c>
    </row>
    <row r="243" spans="1:9" x14ac:dyDescent="0.25">
      <c r="A243" t="s">
        <v>41</v>
      </c>
      <c r="B243" t="s">
        <v>46</v>
      </c>
      <c r="C243">
        <v>2</v>
      </c>
      <c r="D243">
        <v>5.466666</v>
      </c>
      <c r="E243">
        <v>17.632436127820402</v>
      </c>
      <c r="F243">
        <v>3</v>
      </c>
      <c r="G243">
        <v>167.24995277006801</v>
      </c>
      <c r="H243">
        <v>4.3782707856944301</v>
      </c>
      <c r="I243">
        <v>1.2333339999999999</v>
      </c>
    </row>
    <row r="244" spans="1:9" x14ac:dyDescent="0.25">
      <c r="A244" t="s">
        <v>41</v>
      </c>
      <c r="B244" t="s">
        <v>46</v>
      </c>
      <c r="C244">
        <v>3</v>
      </c>
      <c r="D244">
        <v>15.033333000000001</v>
      </c>
      <c r="E244">
        <v>77.137931376853501</v>
      </c>
      <c r="F244">
        <v>7</v>
      </c>
      <c r="G244">
        <v>217.72855937787401</v>
      </c>
      <c r="H244">
        <v>6.1621290971297302</v>
      </c>
      <c r="I244">
        <v>1.4666669999999999</v>
      </c>
    </row>
    <row r="245" spans="1:9" x14ac:dyDescent="0.25">
      <c r="A245" t="s">
        <v>41</v>
      </c>
      <c r="B245" t="s">
        <v>46</v>
      </c>
      <c r="C245">
        <v>4</v>
      </c>
      <c r="D245">
        <v>5.1333339999999996</v>
      </c>
      <c r="E245">
        <v>12.6169815242898</v>
      </c>
      <c r="F245">
        <v>1</v>
      </c>
      <c r="G245">
        <v>180.04948839740601</v>
      </c>
      <c r="H245">
        <v>5.2748870978299101</v>
      </c>
      <c r="I245">
        <v>0.73333400000000004</v>
      </c>
    </row>
    <row r="246" spans="1:9" x14ac:dyDescent="0.25">
      <c r="A246" t="s">
        <v>41</v>
      </c>
      <c r="B246" t="s">
        <v>46</v>
      </c>
      <c r="C246">
        <v>5</v>
      </c>
      <c r="D246">
        <v>13.266667</v>
      </c>
      <c r="E246">
        <v>44.216034898935597</v>
      </c>
      <c r="F246">
        <v>8</v>
      </c>
      <c r="G246">
        <v>257.61984435957601</v>
      </c>
      <c r="H246">
        <v>6.5385750618458403</v>
      </c>
      <c r="I246">
        <v>0.76666699999999999</v>
      </c>
    </row>
    <row r="247" spans="1:9" x14ac:dyDescent="0.25">
      <c r="A247" t="s">
        <v>41</v>
      </c>
      <c r="B247" t="s">
        <v>46</v>
      </c>
      <c r="C247">
        <v>6</v>
      </c>
      <c r="D247">
        <v>17.933335</v>
      </c>
      <c r="E247">
        <v>59.428108630258201</v>
      </c>
      <c r="F247">
        <v>5</v>
      </c>
      <c r="G247">
        <v>186.95255936478301</v>
      </c>
      <c r="H247">
        <v>5.9792928796914504</v>
      </c>
      <c r="I247">
        <v>4.3333329999999997</v>
      </c>
    </row>
    <row r="248" spans="1:9" x14ac:dyDescent="0.25">
      <c r="A248" t="s">
        <v>42</v>
      </c>
      <c r="B248" t="s">
        <v>46</v>
      </c>
      <c r="C248">
        <v>1</v>
      </c>
      <c r="D248">
        <v>9.3999989999999993</v>
      </c>
      <c r="E248">
        <v>49.688419934301201</v>
      </c>
      <c r="F248">
        <v>2</v>
      </c>
      <c r="G248">
        <v>242.743890382187</v>
      </c>
      <c r="H248">
        <v>5.5760458888355302</v>
      </c>
      <c r="I248">
        <v>0.566666</v>
      </c>
    </row>
    <row r="249" spans="1:9" x14ac:dyDescent="0.25">
      <c r="A249" t="s">
        <v>42</v>
      </c>
      <c r="B249" t="s">
        <v>46</v>
      </c>
      <c r="C249">
        <v>2</v>
      </c>
      <c r="D249">
        <v>22.299999</v>
      </c>
      <c r="E249">
        <v>106.07148213080001</v>
      </c>
      <c r="F249">
        <v>4</v>
      </c>
      <c r="G249">
        <v>243.632414967112</v>
      </c>
      <c r="H249">
        <v>5.7190709081263602</v>
      </c>
      <c r="I249">
        <v>1.5666659999999999</v>
      </c>
    </row>
    <row r="250" spans="1:9" x14ac:dyDescent="0.25">
      <c r="A250" t="s">
        <v>42</v>
      </c>
      <c r="B250" t="s">
        <v>46</v>
      </c>
      <c r="C250">
        <v>3</v>
      </c>
      <c r="D250">
        <v>19.133334000000001</v>
      </c>
      <c r="E250">
        <v>53.761088311351003</v>
      </c>
      <c r="F250">
        <v>6</v>
      </c>
      <c r="G250">
        <v>234.42932705312799</v>
      </c>
      <c r="H250">
        <v>5.9000670055323097</v>
      </c>
      <c r="I250">
        <v>0.26666600000000001</v>
      </c>
    </row>
    <row r="251" spans="1:9" x14ac:dyDescent="0.25">
      <c r="A251" t="s">
        <v>42</v>
      </c>
      <c r="B251" t="s">
        <v>46</v>
      </c>
      <c r="C251">
        <v>4</v>
      </c>
      <c r="D251">
        <v>2.666668</v>
      </c>
      <c r="E251">
        <v>2.6129766600965101</v>
      </c>
      <c r="F251">
        <v>5</v>
      </c>
      <c r="G251">
        <v>98.766270401695493</v>
      </c>
      <c r="H251">
        <v>5.3580256159694803</v>
      </c>
      <c r="I251">
        <v>9.3333329999999997</v>
      </c>
    </row>
    <row r="252" spans="1:9" x14ac:dyDescent="0.25">
      <c r="A252" t="s">
        <v>42</v>
      </c>
      <c r="B252" t="s">
        <v>46</v>
      </c>
      <c r="C252">
        <v>5</v>
      </c>
      <c r="D252">
        <v>21.966666</v>
      </c>
      <c r="E252">
        <v>118.594485845077</v>
      </c>
      <c r="F252">
        <v>6</v>
      </c>
      <c r="G252">
        <v>352.221716814525</v>
      </c>
      <c r="H252">
        <v>8.29407470382478</v>
      </c>
      <c r="I252">
        <v>2</v>
      </c>
    </row>
    <row r="253" spans="1:9" x14ac:dyDescent="0.25">
      <c r="A253" t="s">
        <v>42</v>
      </c>
      <c r="B253" t="s">
        <v>46</v>
      </c>
      <c r="C253">
        <v>6</v>
      </c>
      <c r="D253">
        <v>7.8666660000000004</v>
      </c>
      <c r="E253">
        <v>55.491767148033901</v>
      </c>
      <c r="F253">
        <v>2</v>
      </c>
      <c r="G253">
        <v>342.25272775829899</v>
      </c>
      <c r="H253">
        <v>6.8587720993647103</v>
      </c>
      <c r="I253">
        <v>0.43333300000000002</v>
      </c>
    </row>
    <row r="254" spans="1:9" x14ac:dyDescent="0.25">
      <c r="A254" t="s">
        <v>23</v>
      </c>
      <c r="B254" t="s">
        <v>8</v>
      </c>
      <c r="C254">
        <v>1</v>
      </c>
      <c r="D254">
        <v>0</v>
      </c>
      <c r="E254">
        <v>0</v>
      </c>
      <c r="F254">
        <v>0</v>
      </c>
      <c r="G254">
        <v>132.45547532910899</v>
      </c>
      <c r="H254">
        <v>3.75937955031758</v>
      </c>
      <c r="I254">
        <v>1.2333339999999999</v>
      </c>
    </row>
    <row r="255" spans="1:9" x14ac:dyDescent="0.25">
      <c r="A255" t="s">
        <v>23</v>
      </c>
      <c r="B255" t="s">
        <v>8</v>
      </c>
      <c r="C255">
        <v>2</v>
      </c>
      <c r="D255">
        <v>0</v>
      </c>
      <c r="E255">
        <v>0</v>
      </c>
      <c r="F255">
        <v>0</v>
      </c>
      <c r="G255">
        <v>104.599503512825</v>
      </c>
      <c r="H255">
        <v>3.4597409439800799</v>
      </c>
      <c r="I255">
        <v>0.73333300000000001</v>
      </c>
    </row>
    <row r="256" spans="1:9" x14ac:dyDescent="0.25">
      <c r="A256" t="s">
        <v>23</v>
      </c>
      <c r="B256" t="s">
        <v>8</v>
      </c>
      <c r="C256">
        <v>3</v>
      </c>
      <c r="D256">
        <v>10.533333000000001</v>
      </c>
      <c r="E256">
        <v>59.393151147988803</v>
      </c>
      <c r="F256">
        <v>4</v>
      </c>
      <c r="G256">
        <v>178.01779149789701</v>
      </c>
      <c r="H256">
        <v>4.6039081229856498</v>
      </c>
      <c r="I256">
        <v>0.66666700000000001</v>
      </c>
    </row>
    <row r="257" spans="1:9" x14ac:dyDescent="0.25">
      <c r="A257" t="s">
        <v>23</v>
      </c>
      <c r="B257" t="s">
        <v>8</v>
      </c>
      <c r="C257">
        <v>4</v>
      </c>
      <c r="D257">
        <v>8.766667</v>
      </c>
      <c r="E257">
        <v>34.398914391340902</v>
      </c>
      <c r="F257">
        <v>4</v>
      </c>
      <c r="G257">
        <v>145.02908006516799</v>
      </c>
      <c r="H257">
        <v>4.9895323421717501</v>
      </c>
      <c r="I257">
        <v>3.5999979999999998</v>
      </c>
    </row>
    <row r="258" spans="1:9" x14ac:dyDescent="0.25">
      <c r="A258" t="s">
        <v>23</v>
      </c>
      <c r="B258" t="s">
        <v>8</v>
      </c>
      <c r="C258">
        <v>5</v>
      </c>
      <c r="D258">
        <v>6.0666669999999998</v>
      </c>
      <c r="E258">
        <v>2.2526530860440501</v>
      </c>
      <c r="F258">
        <v>1</v>
      </c>
      <c r="G258">
        <v>135.214397111837</v>
      </c>
      <c r="H258">
        <v>4.35239457002075</v>
      </c>
      <c r="I258">
        <v>1.5666659999999999</v>
      </c>
    </row>
    <row r="259" spans="1:9" x14ac:dyDescent="0.25">
      <c r="A259" t="s">
        <v>23</v>
      </c>
      <c r="B259" t="s">
        <v>8</v>
      </c>
      <c r="C259">
        <v>6</v>
      </c>
      <c r="D259">
        <v>7.6666670000000003</v>
      </c>
      <c r="E259">
        <v>2.5210964972159</v>
      </c>
      <c r="F259">
        <v>1</v>
      </c>
      <c r="G259">
        <v>137.51353324772199</v>
      </c>
      <c r="H259">
        <v>4.2839102927100097</v>
      </c>
      <c r="I259">
        <v>3.1666660000000002</v>
      </c>
    </row>
    <row r="260" spans="1:9" x14ac:dyDescent="0.25">
      <c r="A260" t="s">
        <v>24</v>
      </c>
      <c r="B260" t="s">
        <v>8</v>
      </c>
      <c r="C260">
        <v>1</v>
      </c>
      <c r="D260">
        <v>5.9333330000000002</v>
      </c>
      <c r="E260">
        <v>19.780713994770501</v>
      </c>
      <c r="F260">
        <v>3</v>
      </c>
      <c r="G260">
        <v>72.679647450073105</v>
      </c>
      <c r="H260">
        <v>3.1599845343516701</v>
      </c>
      <c r="I260">
        <v>3.8333349999999999</v>
      </c>
    </row>
    <row r="261" spans="1:9" x14ac:dyDescent="0.25">
      <c r="A261" t="s">
        <v>24</v>
      </c>
      <c r="B261" t="s">
        <v>8</v>
      </c>
      <c r="C261">
        <v>2</v>
      </c>
      <c r="D261">
        <v>15.433332999999999</v>
      </c>
      <c r="E261">
        <v>25.2751416928064</v>
      </c>
      <c r="F261">
        <v>4</v>
      </c>
      <c r="G261">
        <v>110.37301949413001</v>
      </c>
      <c r="H261">
        <v>3.3446371570728699</v>
      </c>
      <c r="I261">
        <v>1.2666679999999999</v>
      </c>
    </row>
    <row r="262" spans="1:9" x14ac:dyDescent="0.25">
      <c r="A262" t="s">
        <v>24</v>
      </c>
      <c r="B262" t="s">
        <v>8</v>
      </c>
      <c r="C262">
        <v>3</v>
      </c>
      <c r="D262">
        <v>14.3</v>
      </c>
      <c r="E262">
        <v>28.765481403056501</v>
      </c>
      <c r="F262">
        <v>4</v>
      </c>
      <c r="G262">
        <v>105.963086164816</v>
      </c>
      <c r="H262">
        <v>3.1380971958742299</v>
      </c>
      <c r="I262">
        <v>1.333334</v>
      </c>
    </row>
    <row r="263" spans="1:9" x14ac:dyDescent="0.25">
      <c r="A263" t="s">
        <v>24</v>
      </c>
      <c r="B263" t="s">
        <v>8</v>
      </c>
      <c r="C263">
        <v>4</v>
      </c>
      <c r="D263">
        <v>15.533333000000001</v>
      </c>
      <c r="E263">
        <v>35.824215652998198</v>
      </c>
      <c r="F263">
        <v>4</v>
      </c>
      <c r="G263">
        <v>112.55081213349401</v>
      </c>
      <c r="H263">
        <v>3.4631022314708102</v>
      </c>
      <c r="I263">
        <v>1.466666</v>
      </c>
    </row>
    <row r="264" spans="1:9" x14ac:dyDescent="0.25">
      <c r="A264" t="s">
        <v>24</v>
      </c>
      <c r="B264" t="s">
        <v>8</v>
      </c>
      <c r="C264">
        <v>5</v>
      </c>
      <c r="D264">
        <v>22.800001000000002</v>
      </c>
      <c r="E264">
        <v>41.1791915261702</v>
      </c>
      <c r="F264">
        <v>3</v>
      </c>
      <c r="G264">
        <v>99.819351355879505</v>
      </c>
      <c r="H264">
        <v>3.2096254455266702</v>
      </c>
      <c r="I264">
        <v>0.76666800000000002</v>
      </c>
    </row>
    <row r="265" spans="1:9" x14ac:dyDescent="0.25">
      <c r="A265" t="s">
        <v>24</v>
      </c>
      <c r="B265" t="s">
        <v>8</v>
      </c>
      <c r="C265">
        <v>6</v>
      </c>
      <c r="D265">
        <v>29.266666000000001</v>
      </c>
      <c r="E265">
        <v>80.069285169085703</v>
      </c>
      <c r="F265">
        <v>5</v>
      </c>
      <c r="G265">
        <v>180.43723681710199</v>
      </c>
      <c r="H265">
        <v>5.8143043362892</v>
      </c>
      <c r="I265">
        <v>1.600001</v>
      </c>
    </row>
    <row r="266" spans="1:9" x14ac:dyDescent="0.25">
      <c r="A266" t="s">
        <v>25</v>
      </c>
      <c r="B266" t="s">
        <v>8</v>
      </c>
      <c r="C266">
        <v>1</v>
      </c>
      <c r="D266">
        <v>0.86666600000000005</v>
      </c>
      <c r="E266">
        <v>20.895880606853101</v>
      </c>
      <c r="F266">
        <v>2</v>
      </c>
      <c r="G266">
        <v>165.040992637442</v>
      </c>
      <c r="H266">
        <v>4.5844718903602999</v>
      </c>
      <c r="I266">
        <v>2.0000010000000001</v>
      </c>
    </row>
    <row r="267" spans="1:9" x14ac:dyDescent="0.25">
      <c r="A267" t="s">
        <v>25</v>
      </c>
      <c r="B267" t="s">
        <v>8</v>
      </c>
      <c r="C267">
        <v>2</v>
      </c>
      <c r="D267">
        <v>0</v>
      </c>
      <c r="E267">
        <v>0</v>
      </c>
      <c r="F267">
        <v>0</v>
      </c>
      <c r="G267">
        <v>151.01619009642201</v>
      </c>
      <c r="H267">
        <v>3.64773414840958</v>
      </c>
      <c r="I267">
        <v>0.36666700000000002</v>
      </c>
    </row>
    <row r="268" spans="1:9" x14ac:dyDescent="0.25">
      <c r="A268" t="s">
        <v>25</v>
      </c>
      <c r="B268" t="s">
        <v>8</v>
      </c>
      <c r="C268">
        <v>3</v>
      </c>
      <c r="D268">
        <v>17.699998999999998</v>
      </c>
      <c r="E268">
        <v>61.013584018533997</v>
      </c>
      <c r="F268">
        <v>5</v>
      </c>
      <c r="G268">
        <v>164.43400850076799</v>
      </c>
      <c r="H268">
        <v>4.5215586444555296</v>
      </c>
      <c r="I268">
        <v>0.8</v>
      </c>
    </row>
    <row r="269" spans="1:9" x14ac:dyDescent="0.25">
      <c r="A269" t="s">
        <v>25</v>
      </c>
      <c r="B269" t="s">
        <v>8</v>
      </c>
      <c r="C269">
        <v>4</v>
      </c>
      <c r="D269">
        <v>3.9666670000000002</v>
      </c>
      <c r="E269">
        <v>7.9563402765545703</v>
      </c>
      <c r="F269">
        <v>1</v>
      </c>
      <c r="G269">
        <v>143.81918749027699</v>
      </c>
      <c r="H269">
        <v>3.9187791642461902</v>
      </c>
      <c r="I269">
        <v>0.76666800000000002</v>
      </c>
    </row>
    <row r="270" spans="1:9" x14ac:dyDescent="0.25">
      <c r="A270" t="s">
        <v>25</v>
      </c>
      <c r="B270" t="s">
        <v>8</v>
      </c>
      <c r="C270">
        <v>5</v>
      </c>
      <c r="D270">
        <v>4.8666669999999996</v>
      </c>
      <c r="E270">
        <v>2.8878854093915298</v>
      </c>
      <c r="F270">
        <v>1</v>
      </c>
      <c r="G270">
        <v>105.321170949199</v>
      </c>
      <c r="H270">
        <v>3.6192844738064802</v>
      </c>
      <c r="I270">
        <v>3.8000029999999998</v>
      </c>
    </row>
    <row r="271" spans="1:9" x14ac:dyDescent="0.25">
      <c r="A271" t="s">
        <v>25</v>
      </c>
      <c r="B271" t="s">
        <v>8</v>
      </c>
      <c r="C271">
        <v>6</v>
      </c>
      <c r="D271">
        <v>0</v>
      </c>
      <c r="E271">
        <v>0</v>
      </c>
      <c r="F271">
        <v>0</v>
      </c>
      <c r="G271">
        <v>72.574916707127301</v>
      </c>
      <c r="H271">
        <v>3.0579315401394598</v>
      </c>
      <c r="I271">
        <v>2.1666669999999999</v>
      </c>
    </row>
    <row r="272" spans="1:9" x14ac:dyDescent="0.25">
      <c r="A272" t="s">
        <v>43</v>
      </c>
      <c r="B272" t="s">
        <v>46</v>
      </c>
      <c r="C272">
        <v>1</v>
      </c>
      <c r="D272">
        <v>1.0666659999999999</v>
      </c>
      <c r="E272">
        <v>7.4729237124960601</v>
      </c>
      <c r="F272">
        <v>3</v>
      </c>
      <c r="G272">
        <v>147.59989577880501</v>
      </c>
      <c r="H272">
        <v>6.2719498013692201</v>
      </c>
      <c r="I272">
        <v>8.8666660000000004</v>
      </c>
    </row>
    <row r="273" spans="1:9" x14ac:dyDescent="0.25">
      <c r="A273" t="s">
        <v>43</v>
      </c>
      <c r="B273" t="s">
        <v>46</v>
      </c>
      <c r="C273">
        <v>2</v>
      </c>
      <c r="D273">
        <v>11.900001</v>
      </c>
      <c r="E273">
        <v>41.860172525466801</v>
      </c>
      <c r="F273">
        <v>4</v>
      </c>
      <c r="G273">
        <v>187.62058212169299</v>
      </c>
      <c r="H273">
        <v>4.8231513353430397</v>
      </c>
      <c r="I273">
        <v>0.66666499999999995</v>
      </c>
    </row>
    <row r="274" spans="1:9" x14ac:dyDescent="0.25">
      <c r="A274" t="s">
        <v>43</v>
      </c>
      <c r="B274" t="s">
        <v>46</v>
      </c>
      <c r="C274">
        <v>3</v>
      </c>
      <c r="D274">
        <v>13.166667</v>
      </c>
      <c r="E274">
        <v>49.820007459914699</v>
      </c>
      <c r="F274">
        <v>3</v>
      </c>
      <c r="G274">
        <v>135.27454070374901</v>
      </c>
      <c r="H274">
        <v>4.1075265811616903</v>
      </c>
      <c r="I274">
        <v>4.2999989999999997</v>
      </c>
    </row>
    <row r="275" spans="1:9" x14ac:dyDescent="0.25">
      <c r="A275" t="s">
        <v>43</v>
      </c>
      <c r="B275" t="s">
        <v>46</v>
      </c>
      <c r="C275">
        <v>4</v>
      </c>
      <c r="D275">
        <v>3.9666670000000002</v>
      </c>
      <c r="E275">
        <v>9.1945291663924795</v>
      </c>
      <c r="F275">
        <v>3</v>
      </c>
      <c r="G275">
        <v>128.883295092277</v>
      </c>
      <c r="H275">
        <v>4.3987471226460704</v>
      </c>
      <c r="I275">
        <v>3.3999990000000002</v>
      </c>
    </row>
    <row r="276" spans="1:9" x14ac:dyDescent="0.25">
      <c r="A276" t="s">
        <v>43</v>
      </c>
      <c r="B276" t="s">
        <v>46</v>
      </c>
      <c r="C276">
        <v>5</v>
      </c>
      <c r="D276">
        <v>17.866667</v>
      </c>
      <c r="E276">
        <v>72.357641413889397</v>
      </c>
      <c r="F276">
        <v>5</v>
      </c>
      <c r="G276">
        <v>227.71327949845099</v>
      </c>
      <c r="H276">
        <v>5.6975800658091202</v>
      </c>
      <c r="I276">
        <v>1.5000009999999999</v>
      </c>
    </row>
    <row r="277" spans="1:9" x14ac:dyDescent="0.25">
      <c r="A277" t="s">
        <v>43</v>
      </c>
      <c r="B277" t="s">
        <v>46</v>
      </c>
      <c r="C277">
        <v>6</v>
      </c>
      <c r="D277">
        <v>18.233332000000001</v>
      </c>
      <c r="E277">
        <v>103.51703085250099</v>
      </c>
      <c r="F277">
        <v>8</v>
      </c>
      <c r="G277">
        <v>296.08319584891899</v>
      </c>
      <c r="H277">
        <v>6.5168709894437002</v>
      </c>
      <c r="I277">
        <v>0.23333300000000001</v>
      </c>
    </row>
    <row r="278" spans="1:9" x14ac:dyDescent="0.25">
      <c r="A278" t="s">
        <v>44</v>
      </c>
      <c r="B278" t="s">
        <v>46</v>
      </c>
      <c r="C278">
        <v>1</v>
      </c>
      <c r="D278">
        <v>2.3666659999999999</v>
      </c>
      <c r="E278">
        <v>47.478110019396603</v>
      </c>
      <c r="F278">
        <v>4</v>
      </c>
      <c r="G278">
        <v>269.10647751929002</v>
      </c>
      <c r="H278">
        <v>6.1721676233974501</v>
      </c>
      <c r="I278">
        <v>0.16666700000000001</v>
      </c>
    </row>
    <row r="279" spans="1:9" x14ac:dyDescent="0.25">
      <c r="A279" t="s">
        <v>44</v>
      </c>
      <c r="B279" t="s">
        <v>46</v>
      </c>
      <c r="C279">
        <v>2</v>
      </c>
      <c r="D279">
        <v>2.733333</v>
      </c>
      <c r="E279">
        <v>13.4445565523772</v>
      </c>
      <c r="F279">
        <v>1</v>
      </c>
      <c r="G279">
        <v>148.656636047902</v>
      </c>
      <c r="H279">
        <v>4.1027589690725801</v>
      </c>
      <c r="I279">
        <v>0.53333299999999995</v>
      </c>
    </row>
    <row r="280" spans="1:9" x14ac:dyDescent="0.25">
      <c r="A280" t="s">
        <v>44</v>
      </c>
      <c r="B280" t="s">
        <v>46</v>
      </c>
      <c r="C280">
        <v>3</v>
      </c>
      <c r="D280">
        <v>7.5666659999999997</v>
      </c>
      <c r="E280">
        <v>23.920887503169499</v>
      </c>
      <c r="F280">
        <v>3</v>
      </c>
      <c r="G280">
        <v>81.7644967911462</v>
      </c>
      <c r="H280">
        <v>4.3491755925703002</v>
      </c>
      <c r="I280">
        <v>4.233333</v>
      </c>
    </row>
    <row r="281" spans="1:9" x14ac:dyDescent="0.25">
      <c r="A281" t="s">
        <v>44</v>
      </c>
      <c r="B281" t="s">
        <v>46</v>
      </c>
      <c r="C281">
        <v>4</v>
      </c>
      <c r="D281">
        <v>13.066667000000001</v>
      </c>
      <c r="E281">
        <v>66.627491065878402</v>
      </c>
      <c r="F281">
        <v>3</v>
      </c>
      <c r="G281">
        <v>223.00544484515299</v>
      </c>
      <c r="H281">
        <v>5.50630687225265</v>
      </c>
      <c r="I281">
        <v>2.1000009999999998</v>
      </c>
    </row>
    <row r="282" spans="1:9" x14ac:dyDescent="0.25">
      <c r="A282" t="s">
        <v>44</v>
      </c>
      <c r="B282" t="s">
        <v>46</v>
      </c>
      <c r="C282">
        <v>5</v>
      </c>
      <c r="D282">
        <v>11.600001000000001</v>
      </c>
      <c r="E282">
        <v>27.111284168034501</v>
      </c>
      <c r="F282">
        <v>3</v>
      </c>
      <c r="G282">
        <v>168.932389738772</v>
      </c>
      <c r="H282">
        <v>5.9553137366966702</v>
      </c>
      <c r="I282">
        <v>5.0000010000000001</v>
      </c>
    </row>
    <row r="283" spans="1:9" x14ac:dyDescent="0.25">
      <c r="A283" t="s">
        <v>44</v>
      </c>
      <c r="B283" t="s">
        <v>46</v>
      </c>
      <c r="C283">
        <v>6</v>
      </c>
      <c r="D283">
        <v>15.633334</v>
      </c>
      <c r="E283">
        <v>27.639701841534499</v>
      </c>
      <c r="F283">
        <v>2</v>
      </c>
      <c r="G283">
        <v>133.58642531269001</v>
      </c>
      <c r="H283">
        <v>5.3649160328490701</v>
      </c>
      <c r="I283">
        <v>3.7666659999999998</v>
      </c>
    </row>
    <row r="284" spans="1:9" x14ac:dyDescent="0.25">
      <c r="A284" t="s">
        <v>45</v>
      </c>
      <c r="B284" t="s">
        <v>46</v>
      </c>
      <c r="C284">
        <v>1</v>
      </c>
      <c r="D284">
        <v>4.5999999999999996</v>
      </c>
      <c r="E284">
        <v>36.926933614511</v>
      </c>
      <c r="F284">
        <v>3</v>
      </c>
      <c r="G284">
        <v>143.48192326312099</v>
      </c>
      <c r="H284">
        <v>5.0110098339268303</v>
      </c>
      <c r="I284">
        <v>3.0333329999999998</v>
      </c>
    </row>
    <row r="285" spans="1:9" x14ac:dyDescent="0.25">
      <c r="A285" t="s">
        <v>45</v>
      </c>
      <c r="B285" t="s">
        <v>46</v>
      </c>
      <c r="C285">
        <v>2</v>
      </c>
      <c r="D285">
        <v>15.433332999999999</v>
      </c>
      <c r="E285">
        <v>37.606050164218999</v>
      </c>
      <c r="F285">
        <v>2</v>
      </c>
      <c r="G285">
        <v>121.487095670938</v>
      </c>
      <c r="H285">
        <v>3.4910084962913399</v>
      </c>
      <c r="I285">
        <v>1.6333329999999999</v>
      </c>
    </row>
    <row r="286" spans="1:9" x14ac:dyDescent="0.25">
      <c r="A286" t="s">
        <v>45</v>
      </c>
      <c r="B286" t="s">
        <v>46</v>
      </c>
      <c r="C286">
        <v>3</v>
      </c>
      <c r="D286">
        <v>6.9666670000000002</v>
      </c>
      <c r="E286">
        <v>18.368130480612901</v>
      </c>
      <c r="F286">
        <v>1</v>
      </c>
      <c r="G286">
        <v>152.66633272168201</v>
      </c>
      <c r="H286">
        <v>4.0638779313904596</v>
      </c>
      <c r="I286">
        <v>0.3</v>
      </c>
    </row>
    <row r="287" spans="1:9" x14ac:dyDescent="0.25">
      <c r="A287" t="s">
        <v>45</v>
      </c>
      <c r="B287" t="s">
        <v>46</v>
      </c>
      <c r="C287">
        <v>4</v>
      </c>
      <c r="D287">
        <v>4.4000000000000004</v>
      </c>
      <c r="E287">
        <v>17.1215536565661</v>
      </c>
      <c r="F287">
        <v>1</v>
      </c>
      <c r="G287">
        <v>152.48315765900301</v>
      </c>
      <c r="H287">
        <v>4.0990095043009198</v>
      </c>
      <c r="I287">
        <v>1.766667</v>
      </c>
    </row>
    <row r="288" spans="1:9" x14ac:dyDescent="0.25">
      <c r="A288" t="s">
        <v>45</v>
      </c>
      <c r="B288" t="s">
        <v>46</v>
      </c>
      <c r="C288">
        <v>5</v>
      </c>
      <c r="D288">
        <v>1.533334</v>
      </c>
      <c r="E288">
        <v>1.50911118958173</v>
      </c>
      <c r="F288">
        <v>1</v>
      </c>
      <c r="G288">
        <v>139.45662607002899</v>
      </c>
      <c r="H288">
        <v>5.0224472763541304</v>
      </c>
      <c r="I288">
        <v>1.8333330000000001</v>
      </c>
    </row>
    <row r="289" spans="1:9" x14ac:dyDescent="0.25">
      <c r="A289" t="s">
        <v>45</v>
      </c>
      <c r="B289" t="s">
        <v>46</v>
      </c>
      <c r="C289">
        <v>6</v>
      </c>
      <c r="D289">
        <v>7.7333340000000002</v>
      </c>
      <c r="E289">
        <v>33.924608596312297</v>
      </c>
      <c r="F289">
        <v>4</v>
      </c>
      <c r="G289">
        <v>163.53581791660901</v>
      </c>
      <c r="H289">
        <v>4.5426614826096596</v>
      </c>
      <c r="I289">
        <v>1.5666659999999999</v>
      </c>
    </row>
    <row r="290" spans="1:9" x14ac:dyDescent="0.25">
      <c r="A290" t="s">
        <v>36</v>
      </c>
      <c r="B290" t="s">
        <v>46</v>
      </c>
      <c r="C290">
        <v>1</v>
      </c>
      <c r="D290">
        <v>0</v>
      </c>
      <c r="E290">
        <v>0</v>
      </c>
      <c r="F290">
        <v>0</v>
      </c>
      <c r="G290">
        <v>121.204849532463</v>
      </c>
      <c r="H290">
        <v>3.8355966255715299</v>
      </c>
      <c r="I290">
        <v>1.1666669999999999</v>
      </c>
    </row>
    <row r="291" spans="1:9" x14ac:dyDescent="0.25">
      <c r="A291" t="s">
        <v>36</v>
      </c>
      <c r="B291" t="s">
        <v>46</v>
      </c>
      <c r="C291">
        <v>2</v>
      </c>
      <c r="D291">
        <v>0</v>
      </c>
      <c r="E291">
        <v>0</v>
      </c>
      <c r="F291">
        <v>0</v>
      </c>
      <c r="G291">
        <v>118.499346048116</v>
      </c>
      <c r="H291">
        <v>3.5656771275720498</v>
      </c>
      <c r="I291">
        <v>0.73333300000000001</v>
      </c>
    </row>
    <row r="292" spans="1:9" x14ac:dyDescent="0.25">
      <c r="A292" t="s">
        <v>36</v>
      </c>
      <c r="B292" t="s">
        <v>46</v>
      </c>
      <c r="C292">
        <v>3</v>
      </c>
      <c r="D292">
        <v>5.4</v>
      </c>
      <c r="E292">
        <v>26.142260950402999</v>
      </c>
      <c r="F292">
        <v>3</v>
      </c>
      <c r="G292">
        <v>126.16126002981299</v>
      </c>
      <c r="H292">
        <v>3.7585280668412202</v>
      </c>
      <c r="I292">
        <v>1.1333340000000001</v>
      </c>
    </row>
    <row r="293" spans="1:9" x14ac:dyDescent="0.25">
      <c r="A293" t="s">
        <v>36</v>
      </c>
      <c r="B293" t="s">
        <v>46</v>
      </c>
      <c r="C293">
        <v>4</v>
      </c>
      <c r="D293">
        <v>1.8</v>
      </c>
      <c r="E293">
        <v>7.7628553106868701</v>
      </c>
      <c r="F293">
        <v>1</v>
      </c>
      <c r="G293">
        <v>94.190556858097693</v>
      </c>
      <c r="H293">
        <v>3.5145732793747801</v>
      </c>
      <c r="I293">
        <v>3.4666670000000002</v>
      </c>
    </row>
    <row r="294" spans="1:9" x14ac:dyDescent="0.25">
      <c r="A294" t="s">
        <v>36</v>
      </c>
      <c r="B294" t="s">
        <v>46</v>
      </c>
      <c r="C294">
        <v>5</v>
      </c>
      <c r="D294">
        <v>0</v>
      </c>
      <c r="E294">
        <v>0</v>
      </c>
      <c r="F294">
        <v>0</v>
      </c>
      <c r="G294">
        <v>82.335605441203796</v>
      </c>
      <c r="H294">
        <v>3.45464083605947</v>
      </c>
      <c r="I294">
        <v>3.766667</v>
      </c>
    </row>
    <row r="295" spans="1:9" x14ac:dyDescent="0.25">
      <c r="A295" t="s">
        <v>36</v>
      </c>
      <c r="B295" t="s">
        <v>46</v>
      </c>
      <c r="C295">
        <v>6</v>
      </c>
      <c r="D295">
        <v>7.1333339999999996</v>
      </c>
      <c r="E295">
        <v>20.593645633518999</v>
      </c>
      <c r="F295">
        <v>2</v>
      </c>
      <c r="G295">
        <v>120.810055552367</v>
      </c>
      <c r="H295">
        <v>3.4223811771208998</v>
      </c>
      <c r="I295">
        <v>1.4333340000000001</v>
      </c>
    </row>
    <row r="296" spans="1:9" x14ac:dyDescent="0.25">
      <c r="A296" t="s">
        <v>26</v>
      </c>
      <c r="B296" t="s">
        <v>8</v>
      </c>
      <c r="C296">
        <v>1</v>
      </c>
      <c r="D296">
        <v>0</v>
      </c>
      <c r="E296">
        <v>0</v>
      </c>
      <c r="F296">
        <v>0</v>
      </c>
      <c r="G296">
        <v>110.33711842744</v>
      </c>
      <c r="H296">
        <v>3.4444472361441498</v>
      </c>
      <c r="I296">
        <v>1.7333339999999999</v>
      </c>
    </row>
    <row r="297" spans="1:9" x14ac:dyDescent="0.25">
      <c r="A297" t="s">
        <v>26</v>
      </c>
      <c r="B297" t="s">
        <v>8</v>
      </c>
      <c r="C297">
        <v>2</v>
      </c>
      <c r="D297">
        <v>9.6999999999999993</v>
      </c>
      <c r="E297">
        <v>11.564041787777001</v>
      </c>
      <c r="F297">
        <v>3</v>
      </c>
      <c r="G297">
        <v>167.000401412092</v>
      </c>
      <c r="H297">
        <v>4.0864699217717497</v>
      </c>
      <c r="I297">
        <v>3.266667</v>
      </c>
    </row>
    <row r="298" spans="1:9" x14ac:dyDescent="0.25">
      <c r="A298" t="s">
        <v>26</v>
      </c>
      <c r="B298" t="s">
        <v>8</v>
      </c>
      <c r="C298">
        <v>3</v>
      </c>
      <c r="D298">
        <v>9.9666669999999993</v>
      </c>
      <c r="E298">
        <v>10.949237131499</v>
      </c>
      <c r="F298">
        <v>3</v>
      </c>
      <c r="G298">
        <v>83.865708698880994</v>
      </c>
      <c r="H298">
        <v>3.5636991746973701</v>
      </c>
      <c r="I298">
        <v>3.6</v>
      </c>
    </row>
    <row r="299" spans="1:9" x14ac:dyDescent="0.25">
      <c r="A299" t="s">
        <v>26</v>
      </c>
      <c r="B299" t="s">
        <v>8</v>
      </c>
      <c r="C299">
        <v>4</v>
      </c>
      <c r="D299">
        <v>17.033334</v>
      </c>
      <c r="E299">
        <v>49.741243782259403</v>
      </c>
      <c r="F299">
        <v>6</v>
      </c>
      <c r="G299">
        <v>154.65301104395499</v>
      </c>
      <c r="H299">
        <v>3.95869468683521</v>
      </c>
      <c r="I299">
        <v>1.4</v>
      </c>
    </row>
    <row r="300" spans="1:9" x14ac:dyDescent="0.25">
      <c r="A300" t="s">
        <v>26</v>
      </c>
      <c r="B300" t="s">
        <v>8</v>
      </c>
      <c r="C300">
        <v>5</v>
      </c>
      <c r="D300">
        <v>33.566665</v>
      </c>
      <c r="E300">
        <v>85.001531386628002</v>
      </c>
      <c r="F300">
        <v>6</v>
      </c>
      <c r="G300">
        <v>142.869275460409</v>
      </c>
      <c r="H300">
        <v>4.1251957928971299</v>
      </c>
      <c r="I300">
        <v>1.166666</v>
      </c>
    </row>
    <row r="301" spans="1:9" x14ac:dyDescent="0.25">
      <c r="A301" t="s">
        <v>26</v>
      </c>
      <c r="B301" t="s">
        <v>8</v>
      </c>
      <c r="C301">
        <v>6</v>
      </c>
      <c r="D301">
        <v>4.3333339999999998</v>
      </c>
      <c r="E301">
        <v>10.5381244090773</v>
      </c>
      <c r="F301">
        <v>2</v>
      </c>
      <c r="G301">
        <v>167.15657663710499</v>
      </c>
      <c r="H301">
        <v>5.0398964284627299</v>
      </c>
      <c r="I301">
        <v>2.266667</v>
      </c>
    </row>
  </sheetData>
  <sortState ref="L2:M39">
    <sortCondition ref="L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abSelected="1" workbookViewId="0">
      <selection activeCell="E1" sqref="E1"/>
    </sheetView>
  </sheetViews>
  <sheetFormatPr defaultRowHeight="15" x14ac:dyDescent="0.25"/>
  <cols>
    <col min="1" max="1" width="13.28515625" customWidth="1"/>
    <col min="2" max="2" width="7.5703125" bestFit="1" customWidth="1"/>
    <col min="3" max="3" width="10.28515625" bestFit="1" customWidth="1"/>
    <col min="4" max="6" width="13.28515625" customWidth="1"/>
    <col min="7" max="9" width="9.140625" customWidth="1"/>
  </cols>
  <sheetData>
    <row r="1" spans="1:11" x14ac:dyDescent="0.25">
      <c r="A1" t="s">
        <v>1</v>
      </c>
      <c r="B1" t="s">
        <v>62</v>
      </c>
      <c r="C1" t="s">
        <v>63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64</v>
      </c>
      <c r="K1" t="s">
        <v>61</v>
      </c>
    </row>
    <row r="2" spans="1:11" x14ac:dyDescent="0.25">
      <c r="A2" t="s">
        <v>65</v>
      </c>
      <c r="B2" t="s">
        <v>62</v>
      </c>
      <c r="C2" t="s">
        <v>66</v>
      </c>
      <c r="D2">
        <v>1075.49296684979</v>
      </c>
      <c r="E2">
        <v>4.50562626467502</v>
      </c>
      <c r="F2">
        <v>3.5333329999999998</v>
      </c>
      <c r="G2">
        <v>184.13333499999999</v>
      </c>
      <c r="H2">
        <v>598.76109861902603</v>
      </c>
      <c r="I2">
        <v>34</v>
      </c>
      <c r="J2">
        <v>11.773128699999999</v>
      </c>
      <c r="K2">
        <v>0.22489999999999999</v>
      </c>
    </row>
    <row r="3" spans="1:11" x14ac:dyDescent="0.25">
      <c r="A3" s="1" t="s">
        <v>67</v>
      </c>
      <c r="B3" t="s">
        <v>62</v>
      </c>
      <c r="C3" t="s">
        <v>66</v>
      </c>
      <c r="D3">
        <v>1408.78912043683</v>
      </c>
      <c r="E3">
        <v>6.4357659161783003</v>
      </c>
      <c r="F3">
        <v>2.8333330000000001</v>
      </c>
      <c r="G3">
        <v>74.166668000000001</v>
      </c>
      <c r="H3">
        <v>246.368240841047</v>
      </c>
      <c r="I3">
        <v>34</v>
      </c>
      <c r="J3">
        <v>9.1172245469999993</v>
      </c>
      <c r="K3">
        <v>0.30830000000000002</v>
      </c>
    </row>
    <row r="4" spans="1:11" x14ac:dyDescent="0.25">
      <c r="A4" t="s">
        <v>68</v>
      </c>
      <c r="B4" t="s">
        <v>62</v>
      </c>
      <c r="C4" t="s">
        <v>66</v>
      </c>
      <c r="D4">
        <v>1583.7879650043801</v>
      </c>
      <c r="E4">
        <v>6.4112317675846597</v>
      </c>
      <c r="F4">
        <v>6.5333329999999998</v>
      </c>
      <c r="G4">
        <v>94.933335999999997</v>
      </c>
      <c r="H4">
        <v>541.34779044262802</v>
      </c>
      <c r="I4">
        <v>31</v>
      </c>
      <c r="J4">
        <v>5.8534703649999997</v>
      </c>
      <c r="K4">
        <v>0.30930000000000002</v>
      </c>
    </row>
    <row r="5" spans="1:11" x14ac:dyDescent="0.25">
      <c r="A5" t="s">
        <v>69</v>
      </c>
      <c r="B5" t="s">
        <v>8</v>
      </c>
      <c r="C5" t="s">
        <v>66</v>
      </c>
      <c r="D5">
        <v>1446.41862177385</v>
      </c>
      <c r="E5">
        <v>5.7603290852031401</v>
      </c>
      <c r="F5">
        <v>4.7666659999999998</v>
      </c>
      <c r="G5">
        <v>9.5666689999999992</v>
      </c>
      <c r="H5">
        <v>73.1371871164976</v>
      </c>
      <c r="I5">
        <v>10</v>
      </c>
      <c r="J5">
        <v>10.97121739</v>
      </c>
      <c r="K5">
        <v>0.2392</v>
      </c>
    </row>
    <row r="6" spans="1:11" x14ac:dyDescent="0.25">
      <c r="A6" t="s">
        <v>70</v>
      </c>
      <c r="B6" t="s">
        <v>8</v>
      </c>
      <c r="C6" t="s">
        <v>66</v>
      </c>
      <c r="D6">
        <v>1227.0622010299801</v>
      </c>
      <c r="E6">
        <v>4.7795201338997799</v>
      </c>
      <c r="F6">
        <v>0.466665</v>
      </c>
      <c r="G6">
        <v>4.0999999999999996</v>
      </c>
      <c r="H6">
        <v>43.236409527799204</v>
      </c>
      <c r="I6">
        <v>2</v>
      </c>
      <c r="J6">
        <v>6.4456667960000003</v>
      </c>
      <c r="K6">
        <v>0.26590000000000003</v>
      </c>
    </row>
    <row r="7" spans="1:11" x14ac:dyDescent="0.25">
      <c r="A7" t="s">
        <v>71</v>
      </c>
      <c r="B7" t="s">
        <v>8</v>
      </c>
      <c r="C7" t="s">
        <v>66</v>
      </c>
      <c r="D7">
        <v>351.75400996586001</v>
      </c>
      <c r="E7">
        <v>3.0765655323497598</v>
      </c>
      <c r="F7">
        <v>46.933335</v>
      </c>
      <c r="G7">
        <v>72.633334000000005</v>
      </c>
      <c r="H7">
        <v>169.60767167281799</v>
      </c>
      <c r="I7">
        <v>9</v>
      </c>
      <c r="J7">
        <v>43.565386189999998</v>
      </c>
      <c r="K7">
        <v>6.8500000000000005E-2</v>
      </c>
    </row>
    <row r="8" spans="1:11" x14ac:dyDescent="0.25">
      <c r="A8" t="s">
        <v>72</v>
      </c>
      <c r="B8" t="s">
        <v>62</v>
      </c>
      <c r="C8" t="s">
        <v>73</v>
      </c>
      <c r="D8">
        <v>615.12237067043804</v>
      </c>
      <c r="E8">
        <v>3.7393456956297402</v>
      </c>
      <c r="F8">
        <v>30.433333000000001</v>
      </c>
      <c r="G8">
        <v>78.999999000000003</v>
      </c>
      <c r="H8">
        <v>151.00033815039399</v>
      </c>
      <c r="I8">
        <v>23</v>
      </c>
      <c r="J8">
        <v>11.43357093</v>
      </c>
      <c r="K8">
        <v>0.16400000000000001</v>
      </c>
    </row>
    <row r="9" spans="1:11" x14ac:dyDescent="0.25">
      <c r="A9" t="s">
        <v>74</v>
      </c>
      <c r="B9" t="s">
        <v>62</v>
      </c>
      <c r="C9" t="s">
        <v>73</v>
      </c>
      <c r="D9">
        <v>659.60102025869196</v>
      </c>
      <c r="E9">
        <v>3.7591244769779499</v>
      </c>
      <c r="F9">
        <v>58.099997999999999</v>
      </c>
      <c r="G9">
        <v>90.733333000000002</v>
      </c>
      <c r="H9">
        <v>251.771163345339</v>
      </c>
      <c r="I9">
        <v>12</v>
      </c>
      <c r="J9">
        <v>9.6204727769999998</v>
      </c>
      <c r="K9">
        <v>0.17469999999999999</v>
      </c>
    </row>
    <row r="10" spans="1:11" x14ac:dyDescent="0.25">
      <c r="A10" t="s">
        <v>75</v>
      </c>
      <c r="B10" t="s">
        <v>62</v>
      </c>
      <c r="C10" t="s">
        <v>73</v>
      </c>
      <c r="D10">
        <v>768.14325376285001</v>
      </c>
      <c r="E10">
        <v>4.5043584691537504</v>
      </c>
      <c r="F10">
        <v>44.866664</v>
      </c>
      <c r="G10">
        <v>71.833336000000003</v>
      </c>
      <c r="H10">
        <v>291.536717234761</v>
      </c>
      <c r="I10">
        <v>20</v>
      </c>
      <c r="J10">
        <v>1.96706881</v>
      </c>
      <c r="K10">
        <v>0.30459999999999998</v>
      </c>
    </row>
    <row r="11" spans="1:11" x14ac:dyDescent="0.25">
      <c r="A11" t="s">
        <v>76</v>
      </c>
      <c r="B11" t="s">
        <v>8</v>
      </c>
      <c r="C11" t="s">
        <v>73</v>
      </c>
      <c r="D11">
        <v>1064.2579589193199</v>
      </c>
      <c r="E11">
        <v>5.7034187969586698</v>
      </c>
      <c r="F11">
        <v>11.766672</v>
      </c>
      <c r="G11">
        <v>122.700001</v>
      </c>
      <c r="H11">
        <v>407.17436196774798</v>
      </c>
      <c r="I11">
        <v>31</v>
      </c>
      <c r="J11">
        <v>8.3156688410000008</v>
      </c>
      <c r="K11">
        <v>0.1376</v>
      </c>
    </row>
    <row r="12" spans="1:11" x14ac:dyDescent="0.25">
      <c r="A12" t="s">
        <v>77</v>
      </c>
      <c r="B12" t="s">
        <v>8</v>
      </c>
      <c r="C12" t="s">
        <v>73</v>
      </c>
      <c r="D12">
        <v>901.34099464025201</v>
      </c>
      <c r="E12">
        <v>4.1806167806947299</v>
      </c>
      <c r="F12">
        <v>5.9333320000000001</v>
      </c>
      <c r="G12">
        <v>71.066666999999995</v>
      </c>
      <c r="H12">
        <v>262.18392186912598</v>
      </c>
      <c r="I12">
        <v>15</v>
      </c>
      <c r="J12">
        <v>12.600393889999999</v>
      </c>
      <c r="K12">
        <v>0.16350000000000001</v>
      </c>
    </row>
    <row r="13" spans="1:11" x14ac:dyDescent="0.25">
      <c r="A13" t="s">
        <v>78</v>
      </c>
      <c r="B13" t="s">
        <v>8</v>
      </c>
      <c r="C13" t="s">
        <v>73</v>
      </c>
      <c r="D13">
        <v>1019.3612947765801</v>
      </c>
      <c r="E13">
        <v>4.4630527980392198</v>
      </c>
      <c r="F13">
        <v>15.43333</v>
      </c>
      <c r="G13">
        <v>115.933335</v>
      </c>
      <c r="H13">
        <v>420.24659209516801</v>
      </c>
      <c r="I13">
        <v>24</v>
      </c>
      <c r="J13">
        <v>5.906792094</v>
      </c>
      <c r="K13">
        <v>0.20799999999999999</v>
      </c>
    </row>
    <row r="14" spans="1:11" x14ac:dyDescent="0.25">
      <c r="A14" t="s">
        <v>79</v>
      </c>
      <c r="B14" t="s">
        <v>62</v>
      </c>
      <c r="C14" t="s">
        <v>66</v>
      </c>
      <c r="D14">
        <v>1175.91213454637</v>
      </c>
      <c r="E14">
        <v>4.8739105920082997</v>
      </c>
      <c r="F14">
        <v>1.1333329999999999</v>
      </c>
      <c r="G14">
        <v>82.899998999999994</v>
      </c>
      <c r="H14">
        <v>351.48969701915598</v>
      </c>
      <c r="I14">
        <v>16</v>
      </c>
      <c r="J14">
        <v>4.1936694460000004</v>
      </c>
      <c r="K14">
        <v>0.32319999999999999</v>
      </c>
    </row>
    <row r="15" spans="1:11" x14ac:dyDescent="0.25">
      <c r="A15" t="s">
        <v>80</v>
      </c>
      <c r="B15" t="s">
        <v>62</v>
      </c>
      <c r="C15" t="s">
        <v>66</v>
      </c>
      <c r="D15">
        <v>1822.7743238883199</v>
      </c>
      <c r="E15">
        <v>7.5728056663411802</v>
      </c>
      <c r="F15">
        <v>3.0666660000000001</v>
      </c>
      <c r="G15">
        <v>101.06666800000001</v>
      </c>
      <c r="H15">
        <v>599.90976793211405</v>
      </c>
      <c r="I15">
        <v>51</v>
      </c>
      <c r="J15">
        <v>8.5195025990000008</v>
      </c>
      <c r="K15">
        <v>0.26329999999999998</v>
      </c>
    </row>
    <row r="16" spans="1:11" x14ac:dyDescent="0.25">
      <c r="A16" t="s">
        <v>81</v>
      </c>
      <c r="B16" t="s">
        <v>62</v>
      </c>
      <c r="C16" t="s">
        <v>66</v>
      </c>
      <c r="D16">
        <v>1123.8660215608099</v>
      </c>
      <c r="E16">
        <v>4.9415184522568696</v>
      </c>
      <c r="F16">
        <v>7.3333339999999998</v>
      </c>
      <c r="G16">
        <v>49.833333000000003</v>
      </c>
      <c r="H16">
        <v>407.61620838529302</v>
      </c>
      <c r="I16">
        <v>19</v>
      </c>
      <c r="J16">
        <v>1.975678842</v>
      </c>
      <c r="K16">
        <v>0.17249999999999999</v>
      </c>
    </row>
    <row r="17" spans="1:11" x14ac:dyDescent="0.25">
      <c r="A17" t="s">
        <v>82</v>
      </c>
      <c r="B17" t="s">
        <v>8</v>
      </c>
      <c r="C17" t="s">
        <v>66</v>
      </c>
      <c r="D17">
        <v>1078.12465948255</v>
      </c>
      <c r="E17">
        <v>4.5134999374506801</v>
      </c>
      <c r="F17">
        <v>2.9666649999999999</v>
      </c>
      <c r="G17">
        <v>85.433333000000005</v>
      </c>
      <c r="H17">
        <v>386.020717441741</v>
      </c>
      <c r="I17">
        <v>19</v>
      </c>
      <c r="J17">
        <v>8.4794572469999991</v>
      </c>
      <c r="K17">
        <v>0.22509999999999999</v>
      </c>
    </row>
    <row r="18" spans="1:11" x14ac:dyDescent="0.25">
      <c r="A18" t="s">
        <v>83</v>
      </c>
      <c r="B18" t="s">
        <v>8</v>
      </c>
      <c r="C18" t="s">
        <v>66</v>
      </c>
      <c r="D18">
        <v>902.65181151284605</v>
      </c>
      <c r="E18">
        <v>4.4715250178305599</v>
      </c>
      <c r="F18">
        <v>20.699998000000001</v>
      </c>
      <c r="G18">
        <v>63.166665999999999</v>
      </c>
      <c r="H18">
        <v>269.02634459052399</v>
      </c>
      <c r="I18">
        <v>13</v>
      </c>
      <c r="J18">
        <v>8.3369972990000001</v>
      </c>
      <c r="K18">
        <v>0.2984</v>
      </c>
    </row>
    <row r="19" spans="1:11" x14ac:dyDescent="0.25">
      <c r="A19" t="s">
        <v>84</v>
      </c>
      <c r="B19" t="s">
        <v>8</v>
      </c>
      <c r="C19" t="s">
        <v>66</v>
      </c>
      <c r="D19">
        <v>636.31201222455798</v>
      </c>
      <c r="E19">
        <v>3.9686816753924501</v>
      </c>
      <c r="F19">
        <v>28.133329</v>
      </c>
      <c r="G19">
        <v>35.133333999999998</v>
      </c>
      <c r="H19">
        <v>105.430539639431</v>
      </c>
      <c r="I19">
        <v>11</v>
      </c>
      <c r="J19">
        <v>9.6483319139999999</v>
      </c>
      <c r="K19">
        <v>0.29170000000000001</v>
      </c>
    </row>
    <row r="20" spans="1:11" x14ac:dyDescent="0.25">
      <c r="A20" t="s">
        <v>85</v>
      </c>
      <c r="B20" t="s">
        <v>62</v>
      </c>
      <c r="C20" t="s">
        <v>73</v>
      </c>
      <c r="D20">
        <v>860.24272847641203</v>
      </c>
      <c r="E20">
        <v>4.1956238864562101</v>
      </c>
      <c r="F20">
        <v>6.9</v>
      </c>
      <c r="G20">
        <v>42.633336</v>
      </c>
      <c r="H20">
        <v>182.480122995838</v>
      </c>
      <c r="I20">
        <v>16</v>
      </c>
      <c r="J20">
        <v>6.478905031</v>
      </c>
      <c r="K20">
        <v>0.31490000000000001</v>
      </c>
    </row>
    <row r="21" spans="1:11" x14ac:dyDescent="0.25">
      <c r="A21" t="s">
        <v>86</v>
      </c>
      <c r="B21" t="s">
        <v>62</v>
      </c>
      <c r="C21" t="s">
        <v>73</v>
      </c>
      <c r="D21">
        <v>1012.27044956341</v>
      </c>
      <c r="E21">
        <v>4.7990066091708297</v>
      </c>
      <c r="F21">
        <v>10.366664999999999</v>
      </c>
      <c r="G21">
        <v>47.466665999999996</v>
      </c>
      <c r="H21">
        <v>174.77266081097099</v>
      </c>
      <c r="I21">
        <v>13</v>
      </c>
      <c r="J21">
        <v>7.0188515709999999</v>
      </c>
      <c r="K21">
        <v>0.18049999999999999</v>
      </c>
    </row>
    <row r="22" spans="1:11" x14ac:dyDescent="0.25">
      <c r="A22" t="s">
        <v>87</v>
      </c>
      <c r="B22" t="s">
        <v>62</v>
      </c>
      <c r="C22" t="s">
        <v>73</v>
      </c>
      <c r="D22">
        <v>1371.11011752746</v>
      </c>
      <c r="E22">
        <v>6.3408821702020104</v>
      </c>
      <c r="F22">
        <v>7.6</v>
      </c>
      <c r="G22">
        <v>147.60000099999999</v>
      </c>
      <c r="H22">
        <v>465.69175572206302</v>
      </c>
      <c r="I22">
        <v>29</v>
      </c>
      <c r="J22">
        <v>7.7560190899999997</v>
      </c>
      <c r="K22">
        <v>0.42599999999999999</v>
      </c>
    </row>
    <row r="23" spans="1:11" x14ac:dyDescent="0.25">
      <c r="A23" t="s">
        <v>88</v>
      </c>
      <c r="B23" t="s">
        <v>8</v>
      </c>
      <c r="C23" t="s">
        <v>73</v>
      </c>
      <c r="D23">
        <v>1015.82509706236</v>
      </c>
      <c r="E23">
        <v>5.41003973576737</v>
      </c>
      <c r="F23">
        <v>18.500001000000001</v>
      </c>
      <c r="G23">
        <v>43.633338000000002</v>
      </c>
      <c r="H23">
        <v>119.399221802054</v>
      </c>
      <c r="I23">
        <v>32</v>
      </c>
      <c r="J23">
        <v>9.2979844109999998</v>
      </c>
      <c r="K23">
        <v>0.18260000000000001</v>
      </c>
    </row>
    <row r="24" spans="1:11" x14ac:dyDescent="0.25">
      <c r="A24" t="s">
        <v>89</v>
      </c>
      <c r="B24" t="s">
        <v>8</v>
      </c>
      <c r="C24" t="s">
        <v>73</v>
      </c>
      <c r="D24">
        <v>1046.13728363732</v>
      </c>
      <c r="E24">
        <v>5.0094362983130196</v>
      </c>
      <c r="F24">
        <v>11.300003999999999</v>
      </c>
      <c r="G24">
        <v>116.833331</v>
      </c>
      <c r="H24">
        <v>512.47894293963498</v>
      </c>
      <c r="I24">
        <v>16</v>
      </c>
      <c r="J24">
        <v>10.924384399999999</v>
      </c>
      <c r="K24">
        <v>0.14799999999999999</v>
      </c>
    </row>
    <row r="25" spans="1:11" x14ac:dyDescent="0.25">
      <c r="A25" t="s">
        <v>90</v>
      </c>
      <c r="B25" t="s">
        <v>8</v>
      </c>
      <c r="C25" t="s">
        <v>73</v>
      </c>
      <c r="D25">
        <v>1094.4655103759201</v>
      </c>
      <c r="E25">
        <v>5.9128336914573403</v>
      </c>
      <c r="F25">
        <v>13.133330000000001</v>
      </c>
      <c r="G25">
        <v>76.099998999999997</v>
      </c>
      <c r="H25">
        <v>229.365295025969</v>
      </c>
      <c r="I25">
        <v>21</v>
      </c>
      <c r="J25">
        <v>10.228541310000001</v>
      </c>
      <c r="K25">
        <v>0.2374</v>
      </c>
    </row>
    <row r="26" spans="1:11" x14ac:dyDescent="0.25">
      <c r="A26" t="s">
        <v>91</v>
      </c>
      <c r="B26" t="s">
        <v>62</v>
      </c>
      <c r="C26" t="s">
        <v>66</v>
      </c>
      <c r="D26">
        <v>1584.2985380816201</v>
      </c>
      <c r="E26">
        <v>5.9049516226864398</v>
      </c>
      <c r="F26">
        <v>2.8333330000000001</v>
      </c>
      <c r="G26">
        <v>100.699997</v>
      </c>
      <c r="H26">
        <v>570.31379176947905</v>
      </c>
      <c r="I26">
        <v>24</v>
      </c>
      <c r="J26">
        <v>20.057463590000001</v>
      </c>
      <c r="K26">
        <v>0.25080000000000002</v>
      </c>
    </row>
    <row r="27" spans="1:11" x14ac:dyDescent="0.25">
      <c r="A27" t="s">
        <v>92</v>
      </c>
      <c r="B27" t="s">
        <v>62</v>
      </c>
      <c r="C27" t="s">
        <v>66</v>
      </c>
      <c r="D27">
        <v>586.62725444768</v>
      </c>
      <c r="E27">
        <v>3.5726387734557199</v>
      </c>
      <c r="F27">
        <v>42.699998999999998</v>
      </c>
      <c r="G27">
        <v>25.066666000000001</v>
      </c>
      <c r="H27">
        <v>55.674157871814998</v>
      </c>
      <c r="I27">
        <v>8</v>
      </c>
      <c r="J27">
        <v>8.6240486950000008</v>
      </c>
      <c r="K27">
        <v>0.24310000000000001</v>
      </c>
    </row>
    <row r="28" spans="1:11" x14ac:dyDescent="0.25">
      <c r="A28" t="s">
        <v>93</v>
      </c>
      <c r="B28" t="s">
        <v>8</v>
      </c>
      <c r="C28" t="s">
        <v>66</v>
      </c>
      <c r="D28">
        <v>1028.6918016961699</v>
      </c>
      <c r="E28">
        <v>4.7144446188794902</v>
      </c>
      <c r="F28">
        <v>3.4333330000000002</v>
      </c>
      <c r="G28">
        <v>112.966668</v>
      </c>
      <c r="H28">
        <v>388.78391819262498</v>
      </c>
      <c r="I28">
        <v>17</v>
      </c>
      <c r="J28">
        <v>29.63993932</v>
      </c>
      <c r="K28">
        <v>0.1885</v>
      </c>
    </row>
    <row r="29" spans="1:11" x14ac:dyDescent="0.25">
      <c r="A29" t="s">
        <v>94</v>
      </c>
      <c r="B29" t="s">
        <v>8</v>
      </c>
      <c r="C29" t="s">
        <v>66</v>
      </c>
      <c r="D29">
        <v>1258.7383557938699</v>
      </c>
      <c r="E29">
        <v>5.27699132686383</v>
      </c>
      <c r="F29">
        <v>3.4333330000000002</v>
      </c>
      <c r="G29">
        <v>104.2</v>
      </c>
      <c r="H29">
        <v>491.57587335536698</v>
      </c>
      <c r="I29">
        <v>38</v>
      </c>
      <c r="J29">
        <v>14.781049469999999</v>
      </c>
      <c r="K29">
        <v>0.18920000000000001</v>
      </c>
    </row>
    <row r="30" spans="1:11" x14ac:dyDescent="0.25">
      <c r="A30" t="s">
        <v>95</v>
      </c>
      <c r="B30" t="s">
        <v>62</v>
      </c>
      <c r="C30" t="s">
        <v>73</v>
      </c>
      <c r="D30">
        <v>1202.7333282705599</v>
      </c>
      <c r="E30">
        <v>5.5656332225906002</v>
      </c>
      <c r="F30">
        <v>11.533332</v>
      </c>
      <c r="G30">
        <v>124.333332</v>
      </c>
      <c r="H30">
        <v>475.83469505816402</v>
      </c>
      <c r="I30">
        <v>42</v>
      </c>
      <c r="J30">
        <v>11.146769519999999</v>
      </c>
      <c r="K30">
        <v>0.22850000000000001</v>
      </c>
    </row>
    <row r="31" spans="1:11" x14ac:dyDescent="0.25">
      <c r="A31" s="1" t="s">
        <v>96</v>
      </c>
      <c r="B31" t="s">
        <v>62</v>
      </c>
      <c r="C31" t="s">
        <v>73</v>
      </c>
      <c r="D31">
        <v>1221.3588621650099</v>
      </c>
      <c r="E31">
        <v>5.6842640099453501</v>
      </c>
      <c r="F31">
        <v>4.1333339999999996</v>
      </c>
      <c r="G31">
        <v>201.366668</v>
      </c>
      <c r="H31">
        <v>575.07720647812698</v>
      </c>
      <c r="I31">
        <v>54</v>
      </c>
      <c r="J31">
        <v>17.144301129999999</v>
      </c>
      <c r="K31">
        <v>0.34649999999999997</v>
      </c>
    </row>
    <row r="32" spans="1:11" x14ac:dyDescent="0.25">
      <c r="A32" t="s">
        <v>97</v>
      </c>
      <c r="B32" t="s">
        <v>8</v>
      </c>
      <c r="C32" t="s">
        <v>73</v>
      </c>
      <c r="D32">
        <v>1080.5163547704899</v>
      </c>
      <c r="E32">
        <v>4.8921658005120801</v>
      </c>
      <c r="F32">
        <v>15.633335000000001</v>
      </c>
      <c r="G32">
        <v>131.966668</v>
      </c>
      <c r="H32">
        <v>430.10945991760502</v>
      </c>
      <c r="I32">
        <v>26</v>
      </c>
      <c r="J32">
        <v>5.4176667470000002</v>
      </c>
      <c r="K32">
        <v>0.22270000000000001</v>
      </c>
    </row>
    <row r="33" spans="1:11" x14ac:dyDescent="0.25">
      <c r="A33" t="s">
        <v>98</v>
      </c>
      <c r="B33" t="s">
        <v>8</v>
      </c>
      <c r="C33" t="s">
        <v>73</v>
      </c>
      <c r="D33">
        <v>673.66338105472698</v>
      </c>
      <c r="E33">
        <v>3.6231447593892501</v>
      </c>
      <c r="F33">
        <v>14.366668000000001</v>
      </c>
      <c r="G33">
        <v>25.166667</v>
      </c>
      <c r="H33">
        <v>79.031002218403302</v>
      </c>
      <c r="I33">
        <v>5</v>
      </c>
      <c r="J33">
        <v>18.892243220000001</v>
      </c>
      <c r="K33">
        <v>0.15329999999999999</v>
      </c>
    </row>
    <row r="34" spans="1:11" x14ac:dyDescent="0.25">
      <c r="A34" t="s">
        <v>99</v>
      </c>
      <c r="B34" t="s">
        <v>8</v>
      </c>
      <c r="C34" t="s">
        <v>73</v>
      </c>
      <c r="D34">
        <v>939.70101989929003</v>
      </c>
      <c r="E34">
        <v>4.96933368599659</v>
      </c>
      <c r="F34">
        <v>15.500002</v>
      </c>
      <c r="G34">
        <v>78.933335</v>
      </c>
      <c r="H34">
        <v>173.92613458241399</v>
      </c>
      <c r="I34">
        <v>25</v>
      </c>
      <c r="J34">
        <v>11.13071089</v>
      </c>
      <c r="K34">
        <v>0.13900000000000001</v>
      </c>
    </row>
    <row r="35" spans="1:11" x14ac:dyDescent="0.25">
      <c r="A35" t="s">
        <v>100</v>
      </c>
      <c r="B35" t="s">
        <v>8</v>
      </c>
      <c r="C35" t="s">
        <v>73</v>
      </c>
      <c r="D35">
        <v>965.46043541733002</v>
      </c>
      <c r="E35">
        <v>4.24751617651693</v>
      </c>
      <c r="F35">
        <v>7.2333309999999997</v>
      </c>
      <c r="G35">
        <v>102.06666800000001</v>
      </c>
      <c r="H35">
        <v>305.30180959604598</v>
      </c>
      <c r="I35">
        <v>27</v>
      </c>
      <c r="J35">
        <v>43.731146600000002</v>
      </c>
      <c r="K35">
        <v>0.28210000000000002</v>
      </c>
    </row>
    <row r="36" spans="1:11" x14ac:dyDescent="0.25">
      <c r="A36" t="s">
        <v>101</v>
      </c>
      <c r="B36" t="s">
        <v>8</v>
      </c>
      <c r="C36" t="s">
        <v>73</v>
      </c>
      <c r="D36">
        <v>1199.9126413906599</v>
      </c>
      <c r="E36">
        <v>5.1586959036291598</v>
      </c>
      <c r="F36">
        <v>26.233332999999998</v>
      </c>
      <c r="G36">
        <v>95.233332000000004</v>
      </c>
      <c r="H36">
        <v>440.13587072293501</v>
      </c>
      <c r="I36">
        <v>19</v>
      </c>
      <c r="J36">
        <v>14.841736559999999</v>
      </c>
      <c r="K36">
        <v>0.1653</v>
      </c>
    </row>
    <row r="37" spans="1:11" x14ac:dyDescent="0.25">
      <c r="A37" t="s">
        <v>102</v>
      </c>
      <c r="B37" t="s">
        <v>8</v>
      </c>
      <c r="C37" t="s">
        <v>73</v>
      </c>
      <c r="D37">
        <v>1048.6553754597501</v>
      </c>
      <c r="E37">
        <v>5.1768407457667101</v>
      </c>
      <c r="F37">
        <v>12.933335</v>
      </c>
      <c r="G37">
        <v>8.266667</v>
      </c>
      <c r="H37">
        <v>3.5192411914152602</v>
      </c>
      <c r="I37">
        <v>4</v>
      </c>
      <c r="J37">
        <v>58.76296361</v>
      </c>
      <c r="K37">
        <v>0.1116</v>
      </c>
    </row>
    <row r="38" spans="1:11" x14ac:dyDescent="0.25">
      <c r="A38" t="s">
        <v>103</v>
      </c>
      <c r="B38" t="s">
        <v>8</v>
      </c>
      <c r="C38" t="s">
        <v>73</v>
      </c>
      <c r="D38">
        <v>933.75301397668102</v>
      </c>
      <c r="E38">
        <v>4.66254833100448</v>
      </c>
      <c r="F38">
        <v>7.966666</v>
      </c>
      <c r="G38">
        <v>55.233333999999999</v>
      </c>
      <c r="H38">
        <v>194.95549712508</v>
      </c>
      <c r="I38">
        <v>12</v>
      </c>
      <c r="J38">
        <v>6.1138679910000002</v>
      </c>
      <c r="K38">
        <v>0.34699999999999998</v>
      </c>
    </row>
    <row r="39" spans="1:11" x14ac:dyDescent="0.25">
      <c r="A39" t="s">
        <v>104</v>
      </c>
      <c r="B39" t="s">
        <v>105</v>
      </c>
      <c r="C39" t="s">
        <v>73</v>
      </c>
      <c r="D39">
        <v>1206.2480144748999</v>
      </c>
      <c r="E39">
        <v>5.4099926546638404</v>
      </c>
      <c r="F39">
        <v>6.3666679999999998</v>
      </c>
      <c r="G39">
        <v>109.76666299999999</v>
      </c>
      <c r="H39">
        <v>325.83779447528002</v>
      </c>
      <c r="I39">
        <v>32</v>
      </c>
      <c r="J39">
        <v>18.947796459999999</v>
      </c>
      <c r="K39">
        <v>0.2235</v>
      </c>
    </row>
    <row r="40" spans="1:11" x14ac:dyDescent="0.25">
      <c r="A40" t="s">
        <v>106</v>
      </c>
      <c r="B40" t="s">
        <v>62</v>
      </c>
      <c r="C40" t="s">
        <v>73</v>
      </c>
      <c r="D40">
        <v>1710.86024933927</v>
      </c>
      <c r="E40">
        <v>6.6441174731622397</v>
      </c>
      <c r="F40">
        <v>10.266667</v>
      </c>
      <c r="G40">
        <v>91.566663000000005</v>
      </c>
      <c r="H40">
        <v>525.58571065133697</v>
      </c>
      <c r="I40">
        <v>26</v>
      </c>
      <c r="J40">
        <v>17.816202950000001</v>
      </c>
      <c r="K40">
        <v>0.2349</v>
      </c>
    </row>
    <row r="41" spans="1:11" x14ac:dyDescent="0.25">
      <c r="A41" t="s">
        <v>107</v>
      </c>
      <c r="B41" t="s">
        <v>62</v>
      </c>
      <c r="C41" t="s">
        <v>73</v>
      </c>
      <c r="D41">
        <v>875.87984581163698</v>
      </c>
      <c r="E41">
        <v>4.2374449093440498</v>
      </c>
      <c r="F41">
        <v>4.6333320000000002</v>
      </c>
      <c r="G41">
        <v>67.133331999999996</v>
      </c>
      <c r="H41">
        <v>139.119611797717</v>
      </c>
      <c r="I41">
        <v>13</v>
      </c>
      <c r="J41">
        <v>5.7577201249999996</v>
      </c>
      <c r="K41">
        <v>0.25700000000000001</v>
      </c>
    </row>
    <row r="42" spans="1:11" x14ac:dyDescent="0.25">
      <c r="A42" t="s">
        <v>108</v>
      </c>
      <c r="B42" t="s">
        <v>8</v>
      </c>
      <c r="C42" t="s">
        <v>66</v>
      </c>
      <c r="D42">
        <v>9.5122552307845396</v>
      </c>
      <c r="E42">
        <v>2.3013517007782398</v>
      </c>
      <c r="F42">
        <v>343.33333399999998</v>
      </c>
      <c r="G42">
        <v>0.433334</v>
      </c>
      <c r="H42">
        <v>0</v>
      </c>
      <c r="I42">
        <v>1</v>
      </c>
      <c r="J42">
        <v>15.409052620000001</v>
      </c>
      <c r="K42">
        <v>0.1996</v>
      </c>
    </row>
    <row r="43" spans="1:11" x14ac:dyDescent="0.25">
      <c r="A43" t="s">
        <v>109</v>
      </c>
      <c r="B43" t="s">
        <v>8</v>
      </c>
      <c r="C43" t="s">
        <v>66</v>
      </c>
      <c r="D43">
        <v>1046.4564942361801</v>
      </c>
      <c r="E43">
        <v>5.3756328599677996</v>
      </c>
      <c r="F43">
        <v>61.633335000000002</v>
      </c>
      <c r="G43">
        <v>34.066668</v>
      </c>
      <c r="H43">
        <v>169.73185165474101</v>
      </c>
      <c r="I43">
        <v>9</v>
      </c>
      <c r="J43">
        <v>4.7104432510000001</v>
      </c>
      <c r="K43">
        <v>0.47260000000000002</v>
      </c>
    </row>
    <row r="44" spans="1:11" x14ac:dyDescent="0.25">
      <c r="A44" t="s">
        <v>110</v>
      </c>
      <c r="B44" t="s">
        <v>8</v>
      </c>
      <c r="C44" t="s">
        <v>66</v>
      </c>
      <c r="D44">
        <v>1025.1277322076201</v>
      </c>
      <c r="E44">
        <v>5.5977123258849399</v>
      </c>
      <c r="F44">
        <v>29.433330999999999</v>
      </c>
      <c r="G44">
        <v>26.9</v>
      </c>
      <c r="H44">
        <v>106.97370487173799</v>
      </c>
      <c r="I44">
        <v>8</v>
      </c>
      <c r="J44">
        <v>23.343274839999999</v>
      </c>
      <c r="K44">
        <v>0.19750000000000001</v>
      </c>
    </row>
    <row r="45" spans="1:11" x14ac:dyDescent="0.25">
      <c r="A45" t="s">
        <v>111</v>
      </c>
      <c r="B45" t="s">
        <v>105</v>
      </c>
      <c r="C45" t="s">
        <v>66</v>
      </c>
      <c r="D45">
        <v>749.13401894227195</v>
      </c>
      <c r="E45">
        <v>3.7122598304822101</v>
      </c>
      <c r="F45">
        <v>24.899996999999999</v>
      </c>
      <c r="G45">
        <v>83.066665</v>
      </c>
      <c r="H45">
        <v>273.318215631751</v>
      </c>
      <c r="I45">
        <v>21</v>
      </c>
      <c r="J45">
        <v>11.33296348</v>
      </c>
      <c r="K45">
        <v>0.18809999999999999</v>
      </c>
    </row>
    <row r="46" spans="1:11" x14ac:dyDescent="0.25">
      <c r="A46" t="s">
        <v>112</v>
      </c>
      <c r="B46" t="s">
        <v>62</v>
      </c>
      <c r="C46" t="s">
        <v>66</v>
      </c>
      <c r="D46">
        <v>1520.0744070718899</v>
      </c>
      <c r="E46">
        <v>6.3038750464583098</v>
      </c>
      <c r="F46">
        <v>3.8666659999999999</v>
      </c>
      <c r="G46">
        <v>45.666666999999997</v>
      </c>
      <c r="H46">
        <v>255.22784122997501</v>
      </c>
      <c r="I46">
        <v>23</v>
      </c>
      <c r="J46">
        <v>15.9203765</v>
      </c>
      <c r="K46">
        <v>0.29880000000000001</v>
      </c>
    </row>
    <row r="47" spans="1:11" x14ac:dyDescent="0.25">
      <c r="A47" t="s">
        <v>113</v>
      </c>
      <c r="B47" t="s">
        <v>62</v>
      </c>
      <c r="C47" t="s">
        <v>66</v>
      </c>
      <c r="D47">
        <v>1019.32593331575</v>
      </c>
      <c r="E47">
        <v>5.1446464265810796</v>
      </c>
      <c r="F47">
        <v>16.000001999999999</v>
      </c>
      <c r="G47">
        <v>84.433334000000002</v>
      </c>
      <c r="H47">
        <v>392.93840802693001</v>
      </c>
      <c r="I47">
        <v>23</v>
      </c>
      <c r="J47">
        <v>7.8493405110000003</v>
      </c>
      <c r="K47">
        <v>0.18759999999999999</v>
      </c>
    </row>
    <row r="48" spans="1:11" x14ac:dyDescent="0.25">
      <c r="A48" t="s">
        <v>114</v>
      </c>
      <c r="B48" t="s">
        <v>8</v>
      </c>
      <c r="C48" t="s">
        <v>73</v>
      </c>
      <c r="D48">
        <v>1308.19378448615</v>
      </c>
      <c r="E48">
        <v>5.8401510321757097</v>
      </c>
      <c r="F48">
        <v>10.366664999999999</v>
      </c>
      <c r="G48">
        <v>51.333328999999999</v>
      </c>
      <c r="H48">
        <v>212.891800818039</v>
      </c>
      <c r="I48">
        <v>30</v>
      </c>
      <c r="J48">
        <v>9.7015281459999994</v>
      </c>
      <c r="K48">
        <v>0.224</v>
      </c>
    </row>
    <row r="49" spans="1:11" x14ac:dyDescent="0.25">
      <c r="A49" t="s">
        <v>115</v>
      </c>
      <c r="B49" t="s">
        <v>8</v>
      </c>
      <c r="C49" t="s">
        <v>73</v>
      </c>
      <c r="D49">
        <v>857.04972327088694</v>
      </c>
      <c r="E49">
        <v>4.2108569023154203</v>
      </c>
      <c r="F49">
        <v>48.966670999999998</v>
      </c>
      <c r="G49">
        <v>13.000000999999999</v>
      </c>
      <c r="H49">
        <v>13.843397527490501</v>
      </c>
      <c r="I49">
        <v>5</v>
      </c>
      <c r="J49">
        <v>7.1323067699999996</v>
      </c>
      <c r="K49">
        <v>0.20949999999999999</v>
      </c>
    </row>
    <row r="50" spans="1:11" x14ac:dyDescent="0.25">
      <c r="A50" t="s">
        <v>116</v>
      </c>
      <c r="B50" t="s">
        <v>8</v>
      </c>
      <c r="C50" t="s">
        <v>73</v>
      </c>
      <c r="D50">
        <v>1264.23701971122</v>
      </c>
      <c r="E50">
        <v>5.1176780079916</v>
      </c>
      <c r="F50">
        <v>5.0666650000000004</v>
      </c>
      <c r="G50">
        <v>103.73333100000001</v>
      </c>
      <c r="H50">
        <v>436.39703562930799</v>
      </c>
      <c r="I50">
        <v>18</v>
      </c>
      <c r="J50">
        <v>27.66867603</v>
      </c>
      <c r="K50">
        <v>0.21970000000000001</v>
      </c>
    </row>
    <row r="51" spans="1:11" x14ac:dyDescent="0.25">
      <c r="A51" t="s">
        <v>117</v>
      </c>
      <c r="B51" t="s">
        <v>105</v>
      </c>
      <c r="C51" t="s">
        <v>73</v>
      </c>
      <c r="D51">
        <v>1199.5382389778199</v>
      </c>
      <c r="E51">
        <v>5.3646612480849898</v>
      </c>
      <c r="F51">
        <v>8.2999989999999997</v>
      </c>
      <c r="G51">
        <v>64.266668999999993</v>
      </c>
      <c r="H51">
        <v>239.88963186350199</v>
      </c>
      <c r="I51">
        <v>17</v>
      </c>
      <c r="J51">
        <v>16.436190679999999</v>
      </c>
      <c r="K51">
        <v>0.18809999999999999</v>
      </c>
    </row>
    <row r="52" spans="1:11" x14ac:dyDescent="0.25">
      <c r="A52" t="s">
        <v>118</v>
      </c>
      <c r="B52" t="s">
        <v>62</v>
      </c>
      <c r="C52" t="s">
        <v>73</v>
      </c>
      <c r="D52">
        <v>1835.7970192827299</v>
      </c>
      <c r="E52">
        <v>7.2513378174468404</v>
      </c>
      <c r="F52">
        <v>28.733333999999999</v>
      </c>
      <c r="G52">
        <v>66.066665999999998</v>
      </c>
      <c r="H52">
        <v>380.718008140633</v>
      </c>
      <c r="I52">
        <v>31</v>
      </c>
      <c r="J52">
        <v>3.966507478</v>
      </c>
      <c r="K52">
        <v>0.2135</v>
      </c>
    </row>
    <row r="53" spans="1:11" x14ac:dyDescent="0.25">
      <c r="A53" t="s">
        <v>119</v>
      </c>
      <c r="B53" t="s">
        <v>62</v>
      </c>
      <c r="C53" t="s">
        <v>73</v>
      </c>
      <c r="D53">
        <v>910.54196282753105</v>
      </c>
      <c r="E53">
        <v>4.6126745603589496</v>
      </c>
      <c r="F53">
        <v>9.2333350000000003</v>
      </c>
      <c r="G53">
        <v>79.733333999999999</v>
      </c>
      <c r="H53">
        <v>309.23648201789598</v>
      </c>
      <c r="I53">
        <v>23</v>
      </c>
      <c r="J53">
        <v>12.550050560000001</v>
      </c>
      <c r="K53">
        <v>0.188</v>
      </c>
    </row>
    <row r="54" spans="1:11" x14ac:dyDescent="0.25">
      <c r="A54" t="s">
        <v>120</v>
      </c>
      <c r="B54" t="s">
        <v>8</v>
      </c>
      <c r="C54" t="s">
        <v>66</v>
      </c>
      <c r="D54">
        <v>341.62695230732299</v>
      </c>
      <c r="E54">
        <v>12.8753878115246</v>
      </c>
      <c r="F54">
        <v>328.7</v>
      </c>
      <c r="G54">
        <v>2.0333329999999998</v>
      </c>
      <c r="H54">
        <v>4.03683139632773</v>
      </c>
      <c r="I54">
        <v>1</v>
      </c>
      <c r="J54">
        <v>10.44670983</v>
      </c>
      <c r="K54">
        <v>0.18629999999999999</v>
      </c>
    </row>
    <row r="55" spans="1:11" x14ac:dyDescent="0.25">
      <c r="A55" t="s">
        <v>121</v>
      </c>
      <c r="B55" t="s">
        <v>8</v>
      </c>
      <c r="C55" t="s">
        <v>66</v>
      </c>
      <c r="D55">
        <v>1482.3100196523001</v>
      </c>
      <c r="E55">
        <v>6.3346583389982802</v>
      </c>
      <c r="F55">
        <v>37</v>
      </c>
      <c r="G55">
        <v>0</v>
      </c>
      <c r="H55">
        <v>0</v>
      </c>
      <c r="I55">
        <v>0</v>
      </c>
      <c r="J55">
        <v>23.699328919999999</v>
      </c>
      <c r="K55">
        <v>0.13819999999999999</v>
      </c>
    </row>
    <row r="56" spans="1:11" x14ac:dyDescent="0.25">
      <c r="A56" t="s">
        <v>122</v>
      </c>
      <c r="B56" t="s">
        <v>8</v>
      </c>
      <c r="C56" t="s">
        <v>66</v>
      </c>
      <c r="D56">
        <v>2123.6273910218702</v>
      </c>
      <c r="E56">
        <v>8.8768038206091404</v>
      </c>
      <c r="F56">
        <v>41.700003000000002</v>
      </c>
      <c r="G56">
        <v>0</v>
      </c>
      <c r="H56">
        <v>0</v>
      </c>
      <c r="I56">
        <v>0</v>
      </c>
      <c r="J56">
        <v>35.195403390000003</v>
      </c>
      <c r="K56">
        <v>0.21609999999999999</v>
      </c>
    </row>
    <row r="57" spans="1:11" x14ac:dyDescent="0.25">
      <c r="A57" t="s">
        <v>123</v>
      </c>
      <c r="B57" t="s">
        <v>105</v>
      </c>
      <c r="C57" t="s">
        <v>66</v>
      </c>
      <c r="D57">
        <v>889.08644405051803</v>
      </c>
      <c r="E57">
        <v>4.59397075342231</v>
      </c>
      <c r="F57">
        <v>38.900002999999998</v>
      </c>
      <c r="G57">
        <v>4.3666669999999996</v>
      </c>
      <c r="H57">
        <v>66.418341355297898</v>
      </c>
      <c r="I57">
        <v>4</v>
      </c>
      <c r="J57">
        <v>13.47832579</v>
      </c>
      <c r="K57">
        <v>0.13059999999999999</v>
      </c>
    </row>
    <row r="58" spans="1:11" x14ac:dyDescent="0.25">
      <c r="A58" t="s">
        <v>124</v>
      </c>
      <c r="B58" t="s">
        <v>62</v>
      </c>
      <c r="C58" t="s">
        <v>66</v>
      </c>
      <c r="D58">
        <v>860.05825399684795</v>
      </c>
      <c r="E58">
        <v>4.5497703037236699</v>
      </c>
      <c r="F58">
        <v>23.266663000000001</v>
      </c>
      <c r="G58">
        <v>17.899999000000001</v>
      </c>
      <c r="H58">
        <v>73.904447570268701</v>
      </c>
      <c r="I58">
        <v>9</v>
      </c>
      <c r="J58">
        <v>16.61986881</v>
      </c>
      <c r="K58">
        <v>0.17399999999999999</v>
      </c>
    </row>
    <row r="59" spans="1:11" x14ac:dyDescent="0.25">
      <c r="A59" t="s">
        <v>125</v>
      </c>
      <c r="B59" t="s">
        <v>62</v>
      </c>
      <c r="C59" t="s">
        <v>66</v>
      </c>
      <c r="D59">
        <v>922.54862497831505</v>
      </c>
      <c r="E59">
        <v>5.3040359825826497</v>
      </c>
      <c r="F59">
        <v>70.199999000000005</v>
      </c>
      <c r="G59">
        <v>40.833333000000003</v>
      </c>
      <c r="H59">
        <v>115.017113065736</v>
      </c>
      <c r="I59">
        <v>7</v>
      </c>
      <c r="J59">
        <v>29.803167250000001</v>
      </c>
      <c r="K59">
        <v>0.18079999999999999</v>
      </c>
    </row>
    <row r="60" spans="1:11" x14ac:dyDescent="0.25">
      <c r="A60" t="s">
        <v>126</v>
      </c>
      <c r="B60" t="s">
        <v>8</v>
      </c>
      <c r="C60" t="s">
        <v>73</v>
      </c>
      <c r="D60">
        <v>1613.1483145464599</v>
      </c>
      <c r="E60">
        <v>8.0389450356870604</v>
      </c>
      <c r="F60">
        <v>95.799999</v>
      </c>
      <c r="G60">
        <v>0.16666600000000001</v>
      </c>
      <c r="H60">
        <v>6.2116889628114196</v>
      </c>
      <c r="I60">
        <v>1</v>
      </c>
      <c r="J60">
        <v>11.523083160000001</v>
      </c>
      <c r="K60">
        <v>0.44319999999999998</v>
      </c>
    </row>
    <row r="61" spans="1:11" x14ac:dyDescent="0.25">
      <c r="A61" t="s">
        <v>127</v>
      </c>
      <c r="B61" t="s">
        <v>8</v>
      </c>
      <c r="C61" t="s">
        <v>73</v>
      </c>
      <c r="D61">
        <v>1251.08878513687</v>
      </c>
      <c r="E61">
        <v>7.0950216401624102</v>
      </c>
      <c r="F61">
        <v>96.833336000000003</v>
      </c>
      <c r="G61">
        <v>2.2333319999999999</v>
      </c>
      <c r="H61">
        <v>17.335539872454302</v>
      </c>
      <c r="I61">
        <v>2</v>
      </c>
      <c r="J61">
        <v>15.6862905</v>
      </c>
      <c r="K61">
        <v>0.33660000000000001</v>
      </c>
    </row>
    <row r="62" spans="1:11" x14ac:dyDescent="0.25">
      <c r="A62" t="s">
        <v>128</v>
      </c>
      <c r="B62" t="s">
        <v>105</v>
      </c>
      <c r="C62" t="s">
        <v>73</v>
      </c>
      <c r="D62">
        <v>977.44494828511404</v>
      </c>
      <c r="E62">
        <v>4.6098648688563602</v>
      </c>
      <c r="F62">
        <v>32.333334000000001</v>
      </c>
      <c r="G62">
        <v>2.0666660000000001</v>
      </c>
      <c r="H62">
        <v>24.8770762573205</v>
      </c>
      <c r="I62">
        <v>2</v>
      </c>
      <c r="J62">
        <v>18.7296449</v>
      </c>
      <c r="K62">
        <v>0.15440000000000001</v>
      </c>
    </row>
    <row r="63" spans="1:11" x14ac:dyDescent="0.25">
      <c r="A63" t="s">
        <v>129</v>
      </c>
      <c r="B63" t="s">
        <v>62</v>
      </c>
      <c r="C63" t="s">
        <v>73</v>
      </c>
      <c r="D63">
        <v>1085.0856778966299</v>
      </c>
      <c r="E63">
        <v>5.29482269247125</v>
      </c>
      <c r="F63">
        <v>63.433335</v>
      </c>
      <c r="G63">
        <v>15.433332999999999</v>
      </c>
      <c r="H63">
        <v>100.799944855649</v>
      </c>
      <c r="I63">
        <v>7</v>
      </c>
      <c r="J63">
        <v>40.061802880000002</v>
      </c>
      <c r="K63">
        <v>0.2291</v>
      </c>
    </row>
    <row r="64" spans="1:11" x14ac:dyDescent="0.25">
      <c r="A64" t="s">
        <v>130</v>
      </c>
      <c r="B64" t="s">
        <v>62</v>
      </c>
      <c r="C64" t="s">
        <v>73</v>
      </c>
      <c r="D64">
        <v>1047.3053832282101</v>
      </c>
      <c r="E64">
        <v>5.3506747602919296</v>
      </c>
      <c r="F64">
        <v>14.300001</v>
      </c>
      <c r="G64">
        <v>33.366667</v>
      </c>
      <c r="H64">
        <v>221.28747937053799</v>
      </c>
      <c r="I64">
        <v>13</v>
      </c>
      <c r="J64">
        <v>17.4580631</v>
      </c>
      <c r="K64">
        <v>0.1615</v>
      </c>
    </row>
    <row r="65" spans="1:11" x14ac:dyDescent="0.25">
      <c r="A65" t="s">
        <v>131</v>
      </c>
      <c r="B65" t="s">
        <v>62</v>
      </c>
      <c r="C65" t="s">
        <v>73</v>
      </c>
      <c r="D65">
        <v>1190.5967456421099</v>
      </c>
      <c r="E65">
        <v>4.9130541399624503</v>
      </c>
      <c r="F65">
        <v>7.1333349999999998</v>
      </c>
      <c r="G65">
        <v>14.000000999999999</v>
      </c>
      <c r="H65">
        <v>52.275970257504</v>
      </c>
      <c r="I65">
        <v>4</v>
      </c>
      <c r="J65">
        <v>21.965335020000001</v>
      </c>
      <c r="K65">
        <v>0.25750000000000001</v>
      </c>
    </row>
    <row r="66" spans="1:11" x14ac:dyDescent="0.25">
      <c r="A66" t="s">
        <v>132</v>
      </c>
      <c r="B66" t="s">
        <v>8</v>
      </c>
      <c r="C66" t="s">
        <v>66</v>
      </c>
      <c r="D66">
        <v>881.02564272346604</v>
      </c>
      <c r="E66">
        <v>6.0371792165105997</v>
      </c>
      <c r="F66">
        <v>117.9</v>
      </c>
      <c r="G66">
        <v>3.4333339999999999</v>
      </c>
      <c r="H66">
        <v>17.048617113814601</v>
      </c>
      <c r="I66">
        <v>5</v>
      </c>
      <c r="J66">
        <v>61.184948409999997</v>
      </c>
      <c r="K66">
        <v>0.33550000000000002</v>
      </c>
    </row>
    <row r="67" spans="1:11" x14ac:dyDescent="0.25">
      <c r="A67" t="s">
        <v>133</v>
      </c>
      <c r="B67" t="s">
        <v>8</v>
      </c>
      <c r="C67" t="s">
        <v>66</v>
      </c>
      <c r="D67">
        <v>2374.98747333855</v>
      </c>
      <c r="E67">
        <v>9.33686624919876</v>
      </c>
      <c r="F67">
        <v>12.833333</v>
      </c>
      <c r="G67">
        <v>2.3333339999999998</v>
      </c>
      <c r="H67">
        <v>26.358028370646299</v>
      </c>
      <c r="I67">
        <v>4</v>
      </c>
      <c r="J67">
        <v>24.674358600000001</v>
      </c>
      <c r="K67">
        <v>0.3165</v>
      </c>
    </row>
    <row r="68" spans="1:11" x14ac:dyDescent="0.25">
      <c r="A68" t="s">
        <v>134</v>
      </c>
      <c r="B68" t="s">
        <v>105</v>
      </c>
      <c r="C68" t="s">
        <v>66</v>
      </c>
      <c r="D68">
        <v>865.38655465225202</v>
      </c>
      <c r="E68">
        <v>5.4805990344258699</v>
      </c>
      <c r="F68">
        <v>87.533332999999999</v>
      </c>
      <c r="G68">
        <v>19.600000000000001</v>
      </c>
      <c r="H68">
        <v>48.698028884815599</v>
      </c>
      <c r="I68">
        <v>6</v>
      </c>
      <c r="J68">
        <v>7.2042223879999998</v>
      </c>
      <c r="K68">
        <v>0.30020000000000002</v>
      </c>
    </row>
    <row r="69" spans="1:11" x14ac:dyDescent="0.25">
      <c r="A69" t="s">
        <v>135</v>
      </c>
      <c r="B69" t="s">
        <v>62</v>
      </c>
      <c r="C69" t="s">
        <v>66</v>
      </c>
      <c r="D69">
        <v>1069.2844803524599</v>
      </c>
      <c r="E69">
        <v>4.8180436255263599</v>
      </c>
      <c r="F69">
        <v>65.899998999999994</v>
      </c>
      <c r="G69">
        <v>0.63333300000000003</v>
      </c>
      <c r="H69">
        <v>18.595178566870199</v>
      </c>
      <c r="I69">
        <v>2</v>
      </c>
      <c r="J69">
        <v>26.52837409</v>
      </c>
      <c r="K69">
        <v>0.15409999999999999</v>
      </c>
    </row>
    <row r="70" spans="1:11" x14ac:dyDescent="0.25">
      <c r="A70" t="s">
        <v>136</v>
      </c>
      <c r="B70" t="s">
        <v>62</v>
      </c>
      <c r="C70" t="s">
        <v>66</v>
      </c>
      <c r="D70">
        <v>1513.3271326817501</v>
      </c>
      <c r="E70">
        <v>6.1351101631722704</v>
      </c>
      <c r="F70">
        <v>8.4</v>
      </c>
      <c r="G70">
        <v>71.733333999999999</v>
      </c>
      <c r="H70">
        <v>386.246343563278</v>
      </c>
      <c r="I70">
        <v>19</v>
      </c>
      <c r="J70">
        <v>33.343068959999997</v>
      </c>
      <c r="K70">
        <v>0.2149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5"/>
  <sheetViews>
    <sheetView topLeftCell="A217" workbookViewId="0">
      <selection activeCell="L1" sqref="L1:S1048576"/>
    </sheetView>
  </sheetViews>
  <sheetFormatPr defaultRowHeight="15" x14ac:dyDescent="0.25"/>
  <cols>
    <col min="4" max="7" width="9.28515625" customWidth="1"/>
  </cols>
  <sheetData>
    <row r="1" spans="1:10" x14ac:dyDescent="0.25">
      <c r="A1" t="s">
        <v>1</v>
      </c>
      <c r="B1" t="s">
        <v>63</v>
      </c>
      <c r="C1" t="s">
        <v>137</v>
      </c>
      <c r="D1" t="s">
        <v>60</v>
      </c>
      <c r="E1" t="s">
        <v>5</v>
      </c>
      <c r="F1" t="s">
        <v>6</v>
      </c>
      <c r="G1" t="s">
        <v>7</v>
      </c>
      <c r="H1" t="s">
        <v>2</v>
      </c>
      <c r="I1" t="s">
        <v>3</v>
      </c>
      <c r="J1" t="s">
        <v>4</v>
      </c>
    </row>
    <row r="2" spans="1:10" x14ac:dyDescent="0.25">
      <c r="A2" t="s">
        <v>65</v>
      </c>
      <c r="B2" t="s">
        <v>62</v>
      </c>
      <c r="C2" t="s">
        <v>66</v>
      </c>
      <c r="D2">
        <v>1</v>
      </c>
      <c r="E2">
        <v>13.233333999999999</v>
      </c>
      <c r="F2">
        <v>39.738325502843402</v>
      </c>
      <c r="G2">
        <v>5</v>
      </c>
      <c r="H2">
        <v>152.98328708858</v>
      </c>
      <c r="I2">
        <v>3.9943416994407301</v>
      </c>
      <c r="J2">
        <v>1.5333319999999999</v>
      </c>
    </row>
    <row r="3" spans="1:10" x14ac:dyDescent="0.25">
      <c r="A3" t="s">
        <v>65</v>
      </c>
      <c r="B3" t="s">
        <v>62</v>
      </c>
      <c r="C3" t="s">
        <v>66</v>
      </c>
      <c r="D3">
        <v>2</v>
      </c>
      <c r="E3">
        <v>40.466667000000001</v>
      </c>
      <c r="F3">
        <v>103.06648092247001</v>
      </c>
      <c r="G3">
        <v>6</v>
      </c>
      <c r="H3">
        <v>146.72136061910001</v>
      </c>
      <c r="I3">
        <v>4.2242235964893897</v>
      </c>
      <c r="J3">
        <v>1.0333349999999999</v>
      </c>
    </row>
    <row r="4" spans="1:10" x14ac:dyDescent="0.25">
      <c r="A4" t="s">
        <v>65</v>
      </c>
      <c r="B4" t="s">
        <v>62</v>
      </c>
      <c r="C4" t="s">
        <v>66</v>
      </c>
      <c r="D4">
        <v>3</v>
      </c>
      <c r="E4">
        <v>40.833334000000001</v>
      </c>
      <c r="F4">
        <v>103.853065436931</v>
      </c>
      <c r="G4">
        <v>8</v>
      </c>
      <c r="H4">
        <v>141.485282613442</v>
      </c>
      <c r="I4">
        <v>3.9192594719225702</v>
      </c>
      <c r="J4">
        <v>1.0333330000000001</v>
      </c>
    </row>
    <row r="5" spans="1:10" x14ac:dyDescent="0.25">
      <c r="A5" t="s">
        <v>65</v>
      </c>
      <c r="B5" t="s">
        <v>62</v>
      </c>
      <c r="C5" t="s">
        <v>66</v>
      </c>
      <c r="D5">
        <v>4</v>
      </c>
      <c r="E5">
        <v>33.966665999999996</v>
      </c>
      <c r="F5">
        <v>101.291057294955</v>
      </c>
      <c r="G5">
        <v>5</v>
      </c>
      <c r="H5">
        <v>176.07154637008</v>
      </c>
      <c r="I5">
        <v>4.5851965200541898</v>
      </c>
      <c r="J5">
        <v>0.36666700000000002</v>
      </c>
    </row>
    <row r="6" spans="1:10" x14ac:dyDescent="0.25">
      <c r="A6" t="s">
        <v>65</v>
      </c>
      <c r="B6" t="s">
        <v>62</v>
      </c>
      <c r="C6" t="s">
        <v>66</v>
      </c>
      <c r="D6">
        <v>5</v>
      </c>
      <c r="E6">
        <v>18.2</v>
      </c>
      <c r="F6">
        <v>79.084907739141201</v>
      </c>
      <c r="G6">
        <v>3</v>
      </c>
      <c r="H6">
        <v>199.41453105241499</v>
      </c>
      <c r="I6">
        <v>4.6555925269507599</v>
      </c>
      <c r="J6">
        <v>0.76666699999999999</v>
      </c>
    </row>
    <row r="7" spans="1:10" x14ac:dyDescent="0.25">
      <c r="A7" t="s">
        <v>65</v>
      </c>
      <c r="B7" t="s">
        <v>62</v>
      </c>
      <c r="C7" t="s">
        <v>66</v>
      </c>
      <c r="D7">
        <v>6</v>
      </c>
      <c r="E7">
        <v>37.433334000000002</v>
      </c>
      <c r="F7">
        <v>152.66740993741701</v>
      </c>
      <c r="G7">
        <v>9</v>
      </c>
      <c r="H7">
        <v>236.0917918996</v>
      </c>
      <c r="I7">
        <v>5.2738302462244997</v>
      </c>
      <c r="J7">
        <v>0.433334</v>
      </c>
    </row>
    <row r="8" spans="1:10" x14ac:dyDescent="0.25">
      <c r="A8" t="s">
        <v>67</v>
      </c>
      <c r="B8" t="s">
        <v>62</v>
      </c>
      <c r="C8" t="s">
        <v>66</v>
      </c>
      <c r="D8">
        <v>1</v>
      </c>
      <c r="E8">
        <v>0</v>
      </c>
      <c r="F8">
        <v>0</v>
      </c>
      <c r="G8">
        <v>0</v>
      </c>
      <c r="H8">
        <v>225.83516580147</v>
      </c>
      <c r="I8">
        <v>5.4070668457792701</v>
      </c>
      <c r="J8">
        <v>1.8333330000000001</v>
      </c>
    </row>
    <row r="9" spans="1:10" x14ac:dyDescent="0.25">
      <c r="A9" t="s">
        <v>67</v>
      </c>
      <c r="B9" t="s">
        <v>62</v>
      </c>
      <c r="C9" t="s">
        <v>66</v>
      </c>
      <c r="D9">
        <v>2</v>
      </c>
      <c r="E9">
        <v>1.1666669999999999</v>
      </c>
      <c r="F9">
        <v>9.0215677535111798</v>
      </c>
      <c r="G9">
        <v>1</v>
      </c>
      <c r="H9">
        <v>244.514507933526</v>
      </c>
      <c r="I9">
        <v>5.6556940053137303</v>
      </c>
      <c r="J9">
        <v>1.5333330000000001</v>
      </c>
    </row>
    <row r="10" spans="1:10" x14ac:dyDescent="0.25">
      <c r="A10" t="s">
        <v>67</v>
      </c>
      <c r="B10" t="s">
        <v>62</v>
      </c>
      <c r="C10" t="s">
        <v>66</v>
      </c>
      <c r="D10">
        <v>3</v>
      </c>
      <c r="E10">
        <v>37.600000999999999</v>
      </c>
      <c r="F10">
        <v>111.19820330770899</v>
      </c>
      <c r="G10">
        <v>18</v>
      </c>
      <c r="H10">
        <v>182.28937671425899</v>
      </c>
      <c r="I10">
        <v>7.2625258367265602</v>
      </c>
      <c r="J10">
        <v>0.56666700000000003</v>
      </c>
    </row>
    <row r="11" spans="1:10" x14ac:dyDescent="0.25">
      <c r="A11" t="s">
        <v>67</v>
      </c>
      <c r="B11" t="s">
        <v>62</v>
      </c>
      <c r="C11" t="s">
        <v>66</v>
      </c>
      <c r="D11">
        <v>4</v>
      </c>
      <c r="E11">
        <v>30.666668000000001</v>
      </c>
      <c r="F11">
        <v>131.09389629427301</v>
      </c>
      <c r="G11">
        <v>10</v>
      </c>
      <c r="H11">
        <v>260.56340107656598</v>
      </c>
      <c r="I11">
        <v>6.5578029481581996</v>
      </c>
      <c r="J11">
        <v>0.20000100000000001</v>
      </c>
    </row>
    <row r="12" spans="1:10" x14ac:dyDescent="0.25">
      <c r="A12" t="s">
        <v>67</v>
      </c>
      <c r="B12" t="s">
        <v>62</v>
      </c>
      <c r="C12" t="s">
        <v>66</v>
      </c>
      <c r="D12">
        <v>5</v>
      </c>
      <c r="E12">
        <v>4.0999990000000004</v>
      </c>
      <c r="F12">
        <v>13.2096352797078</v>
      </c>
      <c r="G12">
        <v>4</v>
      </c>
      <c r="H12">
        <v>327.79343715532502</v>
      </c>
      <c r="I12">
        <v>7.2254247188872203</v>
      </c>
      <c r="J12">
        <v>0.16666700000000001</v>
      </c>
    </row>
    <row r="13" spans="1:10" x14ac:dyDescent="0.25">
      <c r="A13" t="s">
        <v>67</v>
      </c>
      <c r="B13" t="s">
        <v>62</v>
      </c>
      <c r="C13" t="s">
        <v>66</v>
      </c>
      <c r="D13">
        <v>6</v>
      </c>
      <c r="E13">
        <v>0.63333300000000003</v>
      </c>
      <c r="F13">
        <v>3.63658175456092</v>
      </c>
      <c r="G13">
        <v>2</v>
      </c>
      <c r="H13">
        <v>225.879120071155</v>
      </c>
      <c r="I13">
        <v>6.5853967026344602</v>
      </c>
      <c r="J13">
        <v>0.70000099999999998</v>
      </c>
    </row>
    <row r="14" spans="1:10" x14ac:dyDescent="0.25">
      <c r="A14" t="s">
        <v>68</v>
      </c>
      <c r="B14" t="s">
        <v>62</v>
      </c>
      <c r="C14" t="s">
        <v>66</v>
      </c>
      <c r="D14">
        <v>1</v>
      </c>
      <c r="E14">
        <v>0</v>
      </c>
      <c r="F14">
        <v>0</v>
      </c>
      <c r="G14">
        <v>0</v>
      </c>
      <c r="H14">
        <v>85.024972682519007</v>
      </c>
      <c r="I14">
        <v>3.4704070482660798</v>
      </c>
      <c r="J14">
        <v>3.800001</v>
      </c>
    </row>
    <row r="15" spans="1:10" x14ac:dyDescent="0.25">
      <c r="A15" t="s">
        <v>68</v>
      </c>
      <c r="B15" t="s">
        <v>62</v>
      </c>
      <c r="C15" t="s">
        <v>66</v>
      </c>
      <c r="D15">
        <v>2</v>
      </c>
      <c r="E15">
        <v>28.100002</v>
      </c>
      <c r="F15">
        <v>189.64599769977301</v>
      </c>
      <c r="G15">
        <v>9</v>
      </c>
      <c r="H15">
        <v>318.88643210889398</v>
      </c>
      <c r="I15">
        <v>6.7039892747773404</v>
      </c>
      <c r="J15">
        <v>0.66666700000000001</v>
      </c>
    </row>
    <row r="16" spans="1:10" x14ac:dyDescent="0.25">
      <c r="A16" t="s">
        <v>68</v>
      </c>
      <c r="B16" t="s">
        <v>62</v>
      </c>
      <c r="C16" t="s">
        <v>66</v>
      </c>
      <c r="D16">
        <v>3</v>
      </c>
      <c r="E16">
        <v>12.333333</v>
      </c>
      <c r="F16">
        <v>35.011013640052099</v>
      </c>
      <c r="G16">
        <v>3</v>
      </c>
      <c r="H16">
        <v>193.50769633843899</v>
      </c>
      <c r="I16">
        <v>5.5927079866600904</v>
      </c>
      <c r="J16">
        <v>1.2666660000000001</v>
      </c>
    </row>
    <row r="17" spans="1:10" x14ac:dyDescent="0.25">
      <c r="A17" t="s">
        <v>68</v>
      </c>
      <c r="B17" t="s">
        <v>62</v>
      </c>
      <c r="C17" t="s">
        <v>66</v>
      </c>
      <c r="D17">
        <v>4</v>
      </c>
      <c r="E17">
        <v>10.700001</v>
      </c>
      <c r="F17">
        <v>58.022931151264203</v>
      </c>
      <c r="G17">
        <v>4</v>
      </c>
      <c r="H17">
        <v>258.61868655157701</v>
      </c>
      <c r="I17">
        <v>6.5528382863335697</v>
      </c>
      <c r="J17">
        <v>0.49999900000000003</v>
      </c>
    </row>
    <row r="18" spans="1:10" x14ac:dyDescent="0.25">
      <c r="A18" t="s">
        <v>68</v>
      </c>
      <c r="B18" t="s">
        <v>62</v>
      </c>
      <c r="C18" t="s">
        <v>66</v>
      </c>
      <c r="D18">
        <v>5</v>
      </c>
      <c r="E18">
        <v>19.633334000000001</v>
      </c>
      <c r="F18">
        <v>112.21389389413</v>
      </c>
      <c r="G18">
        <v>8</v>
      </c>
      <c r="H18">
        <v>295.94688516201899</v>
      </c>
      <c r="I18">
        <v>6.92003655562152</v>
      </c>
      <c r="J18">
        <v>1.633332</v>
      </c>
    </row>
    <row r="19" spans="1:10" x14ac:dyDescent="0.25">
      <c r="A19" t="s">
        <v>68</v>
      </c>
      <c r="B19" t="s">
        <v>62</v>
      </c>
      <c r="C19" t="s">
        <v>66</v>
      </c>
      <c r="D19">
        <v>6</v>
      </c>
      <c r="E19">
        <v>24.166665999999999</v>
      </c>
      <c r="F19">
        <v>132.730040298398</v>
      </c>
      <c r="G19">
        <v>9</v>
      </c>
      <c r="H19">
        <v>387.21470403611499</v>
      </c>
      <c r="I19">
        <v>7.7032100881664798</v>
      </c>
      <c r="J19">
        <v>0.3</v>
      </c>
    </row>
    <row r="20" spans="1:10" x14ac:dyDescent="0.25">
      <c r="A20" t="s">
        <v>69</v>
      </c>
      <c r="B20" t="s">
        <v>8</v>
      </c>
      <c r="C20" t="s">
        <v>66</v>
      </c>
      <c r="D20">
        <v>1</v>
      </c>
      <c r="E20">
        <v>0</v>
      </c>
      <c r="F20">
        <v>0</v>
      </c>
      <c r="G20">
        <v>0</v>
      </c>
      <c r="H20">
        <v>314.46992454820702</v>
      </c>
      <c r="I20">
        <v>6.8363022617239304</v>
      </c>
      <c r="J20">
        <v>0.1</v>
      </c>
    </row>
    <row r="21" spans="1:10" x14ac:dyDescent="0.25">
      <c r="A21" t="s">
        <v>69</v>
      </c>
      <c r="B21" t="s">
        <v>8</v>
      </c>
      <c r="C21" t="s">
        <v>66</v>
      </c>
      <c r="D21">
        <v>2</v>
      </c>
      <c r="E21">
        <v>0</v>
      </c>
      <c r="F21">
        <v>0</v>
      </c>
      <c r="G21">
        <v>0</v>
      </c>
      <c r="H21">
        <v>311.428871152787</v>
      </c>
      <c r="I21">
        <v>6.2161453809396701</v>
      </c>
      <c r="J21">
        <v>1.1666669999999999</v>
      </c>
    </row>
    <row r="22" spans="1:10" x14ac:dyDescent="0.25">
      <c r="A22" t="s">
        <v>69</v>
      </c>
      <c r="B22" t="s">
        <v>8</v>
      </c>
      <c r="C22" t="s">
        <v>66</v>
      </c>
      <c r="D22">
        <v>3</v>
      </c>
      <c r="E22">
        <v>0</v>
      </c>
      <c r="F22">
        <v>0</v>
      </c>
      <c r="G22">
        <v>0</v>
      </c>
      <c r="H22">
        <v>270.66583639793402</v>
      </c>
      <c r="I22">
        <v>5.7303988350331796</v>
      </c>
      <c r="J22">
        <v>0.76666699999999999</v>
      </c>
    </row>
    <row r="23" spans="1:10" x14ac:dyDescent="0.25">
      <c r="A23" t="s">
        <v>69</v>
      </c>
      <c r="B23" t="s">
        <v>8</v>
      </c>
      <c r="C23" t="s">
        <v>66</v>
      </c>
      <c r="D23">
        <v>4</v>
      </c>
      <c r="E23">
        <v>0</v>
      </c>
      <c r="F23">
        <v>0</v>
      </c>
      <c r="G23">
        <v>0</v>
      </c>
      <c r="H23">
        <v>151.16198168959801</v>
      </c>
      <c r="I23">
        <v>4.4156375460395196</v>
      </c>
      <c r="J23">
        <v>2.733333</v>
      </c>
    </row>
    <row r="24" spans="1:10" x14ac:dyDescent="0.25">
      <c r="A24" t="s">
        <v>69</v>
      </c>
      <c r="B24" t="s">
        <v>8</v>
      </c>
      <c r="C24" t="s">
        <v>66</v>
      </c>
      <c r="D24">
        <v>5</v>
      </c>
      <c r="E24">
        <v>2.1</v>
      </c>
      <c r="F24">
        <v>4.63551156066098</v>
      </c>
      <c r="G24">
        <v>1</v>
      </c>
      <c r="H24">
        <v>126.658792104464</v>
      </c>
      <c r="I24">
        <v>4.3228261117045399</v>
      </c>
      <c r="J24">
        <v>1.5</v>
      </c>
    </row>
    <row r="25" spans="1:10" x14ac:dyDescent="0.25">
      <c r="A25" t="s">
        <v>69</v>
      </c>
      <c r="B25" t="s">
        <v>8</v>
      </c>
      <c r="C25" t="s">
        <v>66</v>
      </c>
      <c r="D25">
        <v>6</v>
      </c>
      <c r="E25">
        <v>7.4666689999999996</v>
      </c>
      <c r="F25">
        <v>63.352893168311397</v>
      </c>
      <c r="G25">
        <v>9</v>
      </c>
      <c r="H25">
        <v>246.90823694785999</v>
      </c>
      <c r="I25">
        <v>5.9257980659997296</v>
      </c>
      <c r="J25">
        <v>0.56666700000000003</v>
      </c>
    </row>
    <row r="26" spans="1:10" x14ac:dyDescent="0.25">
      <c r="A26" t="s">
        <v>70</v>
      </c>
      <c r="B26" t="s">
        <v>8</v>
      </c>
      <c r="C26" t="s">
        <v>66</v>
      </c>
      <c r="D26">
        <v>1</v>
      </c>
      <c r="E26">
        <v>4.0999999999999996</v>
      </c>
      <c r="F26">
        <v>43.236409527799204</v>
      </c>
      <c r="G26">
        <v>2</v>
      </c>
      <c r="H26">
        <v>222.14627975361901</v>
      </c>
      <c r="I26">
        <v>5.5444161155007698</v>
      </c>
      <c r="J26">
        <v>0.1</v>
      </c>
    </row>
    <row r="27" spans="1:10" x14ac:dyDescent="0.25">
      <c r="A27" t="s">
        <v>70</v>
      </c>
      <c r="B27" t="s">
        <v>8</v>
      </c>
      <c r="C27" t="s">
        <v>66</v>
      </c>
      <c r="D27">
        <v>2</v>
      </c>
      <c r="E27">
        <v>0</v>
      </c>
      <c r="F27">
        <v>0</v>
      </c>
      <c r="G27">
        <v>0</v>
      </c>
      <c r="H27">
        <v>193.05155297112401</v>
      </c>
      <c r="I27">
        <v>4.75887155654162</v>
      </c>
      <c r="J27">
        <v>0.5</v>
      </c>
    </row>
    <row r="28" spans="1:10" x14ac:dyDescent="0.25">
      <c r="A28" t="s">
        <v>70</v>
      </c>
      <c r="B28" t="s">
        <v>8</v>
      </c>
      <c r="C28" t="s">
        <v>66</v>
      </c>
      <c r="D28">
        <v>3</v>
      </c>
      <c r="E28">
        <v>0</v>
      </c>
      <c r="F28">
        <v>0</v>
      </c>
      <c r="G28">
        <v>0</v>
      </c>
      <c r="H28">
        <v>210.08267628013601</v>
      </c>
      <c r="I28">
        <v>4.8592757351992297</v>
      </c>
      <c r="J28">
        <v>0.26666699999999999</v>
      </c>
    </row>
    <row r="29" spans="1:10" x14ac:dyDescent="0.25">
      <c r="A29" t="s">
        <v>70</v>
      </c>
      <c r="B29" t="s">
        <v>8</v>
      </c>
      <c r="C29" t="s">
        <v>66</v>
      </c>
      <c r="D29">
        <v>4</v>
      </c>
      <c r="E29">
        <v>0</v>
      </c>
      <c r="F29">
        <v>0</v>
      </c>
      <c r="G29">
        <v>0</v>
      </c>
      <c r="H29">
        <v>209.18511327397599</v>
      </c>
      <c r="I29">
        <v>4.8989486738882402</v>
      </c>
      <c r="J29">
        <v>0.46666600000000003</v>
      </c>
    </row>
    <row r="30" spans="1:10" x14ac:dyDescent="0.25">
      <c r="A30" t="s">
        <v>70</v>
      </c>
      <c r="B30" t="s">
        <v>8</v>
      </c>
      <c r="C30" t="s">
        <v>66</v>
      </c>
      <c r="D30">
        <v>5</v>
      </c>
      <c r="E30">
        <v>0</v>
      </c>
      <c r="F30">
        <v>0</v>
      </c>
      <c r="G30">
        <v>0</v>
      </c>
      <c r="H30">
        <v>198.35767706568501</v>
      </c>
      <c r="I30">
        <v>4.6453785276241204</v>
      </c>
      <c r="J30">
        <v>0.26666699999999999</v>
      </c>
    </row>
    <row r="31" spans="1:10" x14ac:dyDescent="0.25">
      <c r="A31" t="s">
        <v>70</v>
      </c>
      <c r="B31" t="s">
        <v>8</v>
      </c>
      <c r="C31" t="s">
        <v>66</v>
      </c>
      <c r="D31">
        <v>6</v>
      </c>
      <c r="E31">
        <v>0</v>
      </c>
      <c r="F31">
        <v>0</v>
      </c>
      <c r="G31">
        <v>0</v>
      </c>
      <c r="H31">
        <v>168.67435434196301</v>
      </c>
      <c r="I31">
        <v>4.0417174006948802</v>
      </c>
      <c r="J31">
        <v>0.36666599999999999</v>
      </c>
    </row>
    <row r="32" spans="1:10" x14ac:dyDescent="0.25">
      <c r="A32" t="s">
        <v>71</v>
      </c>
      <c r="B32" t="s">
        <v>8</v>
      </c>
      <c r="C32" t="s">
        <v>66</v>
      </c>
      <c r="D32">
        <v>1</v>
      </c>
      <c r="E32">
        <v>7.033334</v>
      </c>
      <c r="F32">
        <v>8.2045911859888108</v>
      </c>
      <c r="G32">
        <v>5</v>
      </c>
      <c r="H32">
        <v>39.826426050149102</v>
      </c>
      <c r="I32">
        <v>3.6762855946687099</v>
      </c>
      <c r="J32">
        <v>20.533334</v>
      </c>
    </row>
    <row r="33" spans="1:10" x14ac:dyDescent="0.25">
      <c r="A33" t="s">
        <v>71</v>
      </c>
      <c r="B33" t="s">
        <v>8</v>
      </c>
      <c r="C33" t="s">
        <v>66</v>
      </c>
      <c r="D33">
        <v>2</v>
      </c>
      <c r="E33">
        <v>0</v>
      </c>
      <c r="F33">
        <v>0</v>
      </c>
      <c r="G33">
        <v>0</v>
      </c>
      <c r="H33">
        <v>9.38112307876162</v>
      </c>
      <c r="I33">
        <v>1.5130838794506201</v>
      </c>
      <c r="J33">
        <v>14.26667</v>
      </c>
    </row>
    <row r="34" spans="1:10" x14ac:dyDescent="0.25">
      <c r="A34" t="s">
        <v>71</v>
      </c>
      <c r="B34" t="s">
        <v>8</v>
      </c>
      <c r="C34" t="s">
        <v>66</v>
      </c>
      <c r="D34">
        <v>3</v>
      </c>
      <c r="E34">
        <v>1.4333340000000001</v>
      </c>
      <c r="F34">
        <v>0.1077</v>
      </c>
      <c r="G34">
        <v>1</v>
      </c>
      <c r="H34">
        <v>29.123395912121602</v>
      </c>
      <c r="I34">
        <v>2.0131377807330399</v>
      </c>
      <c r="J34">
        <v>4.8</v>
      </c>
    </row>
    <row r="35" spans="1:10" x14ac:dyDescent="0.25">
      <c r="A35" t="s">
        <v>71</v>
      </c>
      <c r="B35" t="s">
        <v>8</v>
      </c>
      <c r="C35" t="s">
        <v>66</v>
      </c>
      <c r="D35">
        <v>4</v>
      </c>
      <c r="E35">
        <v>31.9</v>
      </c>
      <c r="F35">
        <v>81.177590916214498</v>
      </c>
      <c r="G35">
        <v>2</v>
      </c>
      <c r="H35">
        <v>123.02627797192901</v>
      </c>
      <c r="I35">
        <v>3.7243072534108599</v>
      </c>
      <c r="J35">
        <v>1.1333329999999999</v>
      </c>
    </row>
    <row r="36" spans="1:10" x14ac:dyDescent="0.25">
      <c r="A36" t="s">
        <v>71</v>
      </c>
      <c r="B36" t="s">
        <v>8</v>
      </c>
      <c r="C36" t="s">
        <v>66</v>
      </c>
      <c r="D36">
        <v>5</v>
      </c>
      <c r="E36">
        <v>0</v>
      </c>
      <c r="F36">
        <v>0</v>
      </c>
      <c r="G36">
        <v>0</v>
      </c>
      <c r="H36">
        <v>49.8013258787308</v>
      </c>
      <c r="I36">
        <v>2.5539145405371499</v>
      </c>
      <c r="J36">
        <v>4.6666660000000002</v>
      </c>
    </row>
    <row r="37" spans="1:10" x14ac:dyDescent="0.25">
      <c r="A37" t="s">
        <v>71</v>
      </c>
      <c r="B37" t="s">
        <v>8</v>
      </c>
      <c r="C37" t="s">
        <v>66</v>
      </c>
      <c r="D37">
        <v>6</v>
      </c>
      <c r="E37">
        <v>32.266666000000001</v>
      </c>
      <c r="F37">
        <v>77.966608990629794</v>
      </c>
      <c r="G37">
        <v>1</v>
      </c>
      <c r="H37">
        <v>98.819026796605201</v>
      </c>
      <c r="I37">
        <v>3.2721530968361598</v>
      </c>
      <c r="J37">
        <v>2.6</v>
      </c>
    </row>
    <row r="38" spans="1:10" x14ac:dyDescent="0.25">
      <c r="A38" t="s">
        <v>72</v>
      </c>
      <c r="B38" t="s">
        <v>62</v>
      </c>
      <c r="C38" t="s">
        <v>73</v>
      </c>
      <c r="D38">
        <v>1</v>
      </c>
      <c r="E38">
        <v>20.366665000000001</v>
      </c>
      <c r="F38">
        <v>18.2520576266995</v>
      </c>
      <c r="G38">
        <v>10</v>
      </c>
      <c r="H38">
        <v>43.728517164304002</v>
      </c>
      <c r="I38">
        <v>4.0489371493741801</v>
      </c>
      <c r="J38">
        <v>20.899998</v>
      </c>
    </row>
    <row r="39" spans="1:10" x14ac:dyDescent="0.25">
      <c r="A39" t="s">
        <v>72</v>
      </c>
      <c r="B39" t="s">
        <v>62</v>
      </c>
      <c r="C39" t="s">
        <v>73</v>
      </c>
      <c r="D39">
        <v>2</v>
      </c>
      <c r="E39">
        <v>0</v>
      </c>
      <c r="F39">
        <v>0</v>
      </c>
      <c r="G39">
        <v>0</v>
      </c>
      <c r="H39">
        <v>99.912442370252407</v>
      </c>
      <c r="I39">
        <v>3.5939727471313798</v>
      </c>
      <c r="J39">
        <v>2.8999990000000002</v>
      </c>
    </row>
    <row r="40" spans="1:10" x14ac:dyDescent="0.25">
      <c r="A40" t="s">
        <v>72</v>
      </c>
      <c r="B40" t="s">
        <v>62</v>
      </c>
      <c r="C40" t="s">
        <v>73</v>
      </c>
      <c r="D40">
        <v>3</v>
      </c>
      <c r="E40">
        <v>2.8666670000000001</v>
      </c>
      <c r="F40">
        <v>8.82017921673995</v>
      </c>
      <c r="G40">
        <v>1</v>
      </c>
      <c r="H40">
        <v>114.44466075976101</v>
      </c>
      <c r="I40">
        <v>3.70771023162466</v>
      </c>
      <c r="J40">
        <v>3.3333330000000001</v>
      </c>
    </row>
    <row r="41" spans="1:10" x14ac:dyDescent="0.25">
      <c r="A41" t="s">
        <v>72</v>
      </c>
      <c r="B41" t="s">
        <v>62</v>
      </c>
      <c r="C41" t="s">
        <v>73</v>
      </c>
      <c r="D41">
        <v>4</v>
      </c>
      <c r="E41">
        <v>16.833333</v>
      </c>
      <c r="F41">
        <v>57.557336316683902</v>
      </c>
      <c r="G41">
        <v>4</v>
      </c>
      <c r="H41">
        <v>119.630495271744</v>
      </c>
      <c r="I41">
        <v>4.01444588063264</v>
      </c>
      <c r="J41">
        <v>4.3666650000000002</v>
      </c>
    </row>
    <row r="42" spans="1:10" x14ac:dyDescent="0.25">
      <c r="A42" t="s">
        <v>72</v>
      </c>
      <c r="B42" t="s">
        <v>62</v>
      </c>
      <c r="C42" t="s">
        <v>73</v>
      </c>
      <c r="D42">
        <v>5</v>
      </c>
      <c r="E42">
        <v>29.533332999999999</v>
      </c>
      <c r="F42">
        <v>56.281288162453997</v>
      </c>
      <c r="G42">
        <v>6</v>
      </c>
      <c r="H42">
        <v>94.505738475907805</v>
      </c>
      <c r="I42">
        <v>4.0618511657001699</v>
      </c>
      <c r="J42">
        <v>2.7000009999999999</v>
      </c>
    </row>
    <row r="43" spans="1:10" x14ac:dyDescent="0.25">
      <c r="A43" t="s">
        <v>72</v>
      </c>
      <c r="B43" t="s">
        <v>62</v>
      </c>
      <c r="C43" t="s">
        <v>73</v>
      </c>
      <c r="D43">
        <v>6</v>
      </c>
      <c r="E43">
        <v>9.4000009999999996</v>
      </c>
      <c r="F43">
        <v>19.848820918844901</v>
      </c>
      <c r="G43">
        <v>2</v>
      </c>
      <c r="H43">
        <v>119.02370828659301</v>
      </c>
      <c r="I43">
        <v>3.7785309016100701</v>
      </c>
      <c r="J43">
        <v>1.433333</v>
      </c>
    </row>
    <row r="44" spans="1:10" x14ac:dyDescent="0.25">
      <c r="A44" t="s">
        <v>74</v>
      </c>
      <c r="B44" t="s">
        <v>62</v>
      </c>
      <c r="C44" t="s">
        <v>73</v>
      </c>
      <c r="D44">
        <v>1</v>
      </c>
      <c r="E44">
        <v>0</v>
      </c>
      <c r="F44">
        <v>0</v>
      </c>
      <c r="G44">
        <v>0</v>
      </c>
      <c r="H44">
        <v>16.818468366641198</v>
      </c>
      <c r="I44">
        <v>13.636599658519801</v>
      </c>
      <c r="J44">
        <v>52.066665999999998</v>
      </c>
    </row>
    <row r="45" spans="1:10" x14ac:dyDescent="0.25">
      <c r="A45" t="s">
        <v>74</v>
      </c>
      <c r="B45" t="s">
        <v>62</v>
      </c>
      <c r="C45" t="s">
        <v>73</v>
      </c>
      <c r="D45">
        <v>2</v>
      </c>
      <c r="E45">
        <v>0</v>
      </c>
      <c r="F45">
        <v>0</v>
      </c>
      <c r="G45">
        <v>0</v>
      </c>
      <c r="H45">
        <v>97.628527297007395</v>
      </c>
      <c r="I45">
        <v>3.29084919775475</v>
      </c>
      <c r="J45">
        <v>2.4999989999999999</v>
      </c>
    </row>
    <row r="46" spans="1:10" x14ac:dyDescent="0.25">
      <c r="A46" t="s">
        <v>74</v>
      </c>
      <c r="B46" t="s">
        <v>62</v>
      </c>
      <c r="C46" t="s">
        <v>73</v>
      </c>
      <c r="D46">
        <v>3</v>
      </c>
      <c r="E46">
        <v>24.866667</v>
      </c>
      <c r="F46">
        <v>81.634379425920002</v>
      </c>
      <c r="G46">
        <v>4</v>
      </c>
      <c r="H46">
        <v>172.50338456184701</v>
      </c>
      <c r="I46">
        <v>4.1633964829390004</v>
      </c>
      <c r="J46">
        <v>0.73333400000000004</v>
      </c>
    </row>
    <row r="47" spans="1:10" x14ac:dyDescent="0.25">
      <c r="A47" t="s">
        <v>74</v>
      </c>
      <c r="B47" t="s">
        <v>62</v>
      </c>
      <c r="C47" t="s">
        <v>73</v>
      </c>
      <c r="D47">
        <v>4</v>
      </c>
      <c r="E47">
        <v>32.9</v>
      </c>
      <c r="F47">
        <v>100.069693605933</v>
      </c>
      <c r="G47">
        <v>4</v>
      </c>
      <c r="H47">
        <v>152.00371571302099</v>
      </c>
      <c r="I47">
        <v>3.9965921395743398</v>
      </c>
      <c r="J47">
        <v>1.6</v>
      </c>
    </row>
    <row r="48" spans="1:10" x14ac:dyDescent="0.25">
      <c r="A48" t="s">
        <v>74</v>
      </c>
      <c r="B48" t="s">
        <v>62</v>
      </c>
      <c r="C48" t="s">
        <v>73</v>
      </c>
      <c r="D48">
        <v>5</v>
      </c>
      <c r="E48">
        <v>17.8</v>
      </c>
      <c r="F48">
        <v>34.720585391579299</v>
      </c>
      <c r="G48">
        <v>2</v>
      </c>
      <c r="H48">
        <v>109.810812754666</v>
      </c>
      <c r="I48">
        <v>3.4208974870333102</v>
      </c>
      <c r="J48">
        <v>1.533334</v>
      </c>
    </row>
    <row r="49" spans="1:10" x14ac:dyDescent="0.25">
      <c r="A49" t="s">
        <v>74</v>
      </c>
      <c r="B49" t="s">
        <v>62</v>
      </c>
      <c r="C49" t="s">
        <v>73</v>
      </c>
      <c r="D49">
        <v>6</v>
      </c>
      <c r="E49">
        <v>15.166665999999999</v>
      </c>
      <c r="F49">
        <v>46.931997913524299</v>
      </c>
      <c r="G49">
        <v>2</v>
      </c>
      <c r="H49">
        <v>121.67158815732</v>
      </c>
      <c r="I49">
        <v>3.54727682950071</v>
      </c>
      <c r="J49">
        <v>1.9999979999999999</v>
      </c>
    </row>
    <row r="50" spans="1:10" x14ac:dyDescent="0.25">
      <c r="A50" t="s">
        <v>75</v>
      </c>
      <c r="B50" t="s">
        <v>62</v>
      </c>
      <c r="C50" t="s">
        <v>73</v>
      </c>
      <c r="D50">
        <v>1</v>
      </c>
      <c r="E50">
        <v>1.1666669999999999</v>
      </c>
      <c r="F50">
        <v>6.2361829910119697</v>
      </c>
      <c r="G50">
        <v>1</v>
      </c>
      <c r="H50">
        <v>80.930185491469501</v>
      </c>
      <c r="I50">
        <v>3.4833652791646101</v>
      </c>
      <c r="J50">
        <v>26.166668000000001</v>
      </c>
    </row>
    <row r="51" spans="1:10" x14ac:dyDescent="0.25">
      <c r="A51" t="s">
        <v>75</v>
      </c>
      <c r="B51" t="s">
        <v>62</v>
      </c>
      <c r="C51" t="s">
        <v>73</v>
      </c>
      <c r="D51">
        <v>2</v>
      </c>
      <c r="E51">
        <v>7.8</v>
      </c>
      <c r="F51">
        <v>25.133282976155101</v>
      </c>
      <c r="G51">
        <v>3</v>
      </c>
      <c r="H51">
        <v>140.69637758859599</v>
      </c>
      <c r="I51">
        <v>4.0900112142040399</v>
      </c>
      <c r="J51">
        <v>0.93333200000000005</v>
      </c>
    </row>
    <row r="52" spans="1:10" x14ac:dyDescent="0.25">
      <c r="A52" t="s">
        <v>75</v>
      </c>
      <c r="B52" t="s">
        <v>62</v>
      </c>
      <c r="C52" t="s">
        <v>73</v>
      </c>
      <c r="D52">
        <v>3</v>
      </c>
      <c r="E52">
        <v>1.9</v>
      </c>
      <c r="F52">
        <v>4.6485566324667396</v>
      </c>
      <c r="G52">
        <v>1</v>
      </c>
      <c r="H52">
        <v>89.5810066115273</v>
      </c>
      <c r="I52">
        <v>3.4721319046277301</v>
      </c>
      <c r="J52">
        <v>1.3666670000000001</v>
      </c>
    </row>
    <row r="53" spans="1:10" x14ac:dyDescent="0.25">
      <c r="A53" t="s">
        <v>75</v>
      </c>
      <c r="B53" t="s">
        <v>62</v>
      </c>
      <c r="C53" t="s">
        <v>73</v>
      </c>
      <c r="D53">
        <v>4</v>
      </c>
      <c r="E53">
        <v>5.7</v>
      </c>
      <c r="F53">
        <v>24.138875982960499</v>
      </c>
      <c r="G53">
        <v>2</v>
      </c>
      <c r="H53">
        <v>103.72379274996599</v>
      </c>
      <c r="I53">
        <v>3.9893769511046302</v>
      </c>
      <c r="J53">
        <v>5.3</v>
      </c>
    </row>
    <row r="54" spans="1:10" x14ac:dyDescent="0.25">
      <c r="A54" t="s">
        <v>75</v>
      </c>
      <c r="B54" t="s">
        <v>62</v>
      </c>
      <c r="C54" t="s">
        <v>73</v>
      </c>
      <c r="D54">
        <v>5</v>
      </c>
      <c r="E54">
        <v>26.033334</v>
      </c>
      <c r="F54">
        <v>79.498614807227298</v>
      </c>
      <c r="G54">
        <v>6</v>
      </c>
      <c r="H54">
        <v>142.95643173158899</v>
      </c>
      <c r="I54">
        <v>5.0455211792975403</v>
      </c>
      <c r="J54">
        <v>7.2999989999999997</v>
      </c>
    </row>
    <row r="55" spans="1:10" x14ac:dyDescent="0.25">
      <c r="A55" t="s">
        <v>75</v>
      </c>
      <c r="B55" t="s">
        <v>62</v>
      </c>
      <c r="C55" t="s">
        <v>73</v>
      </c>
      <c r="D55">
        <v>6</v>
      </c>
      <c r="E55">
        <v>29.233335</v>
      </c>
      <c r="F55">
        <v>147.79239295855001</v>
      </c>
      <c r="G55">
        <v>7</v>
      </c>
      <c r="H55">
        <v>178.292940266594</v>
      </c>
      <c r="I55">
        <v>7.3070871169024496</v>
      </c>
      <c r="J55">
        <v>4.8666660000000004</v>
      </c>
    </row>
    <row r="56" spans="1:10" x14ac:dyDescent="0.25">
      <c r="A56" t="s">
        <v>76</v>
      </c>
      <c r="B56" t="s">
        <v>8</v>
      </c>
      <c r="C56" t="s">
        <v>73</v>
      </c>
      <c r="D56">
        <v>1</v>
      </c>
      <c r="E56">
        <v>0</v>
      </c>
      <c r="F56">
        <v>0</v>
      </c>
      <c r="G56">
        <v>0</v>
      </c>
      <c r="H56">
        <v>134.47995012155701</v>
      </c>
      <c r="I56">
        <v>4.1125369524963604</v>
      </c>
      <c r="J56">
        <v>5.6333349999999998</v>
      </c>
    </row>
    <row r="57" spans="1:10" x14ac:dyDescent="0.25">
      <c r="A57" t="s">
        <v>76</v>
      </c>
      <c r="B57" t="s">
        <v>8</v>
      </c>
      <c r="C57" t="s">
        <v>73</v>
      </c>
      <c r="D57">
        <v>2</v>
      </c>
      <c r="E57">
        <v>0</v>
      </c>
      <c r="F57">
        <v>0</v>
      </c>
      <c r="G57">
        <v>0</v>
      </c>
      <c r="H57">
        <v>232.29718439110101</v>
      </c>
      <c r="I57">
        <v>6.0284740084137001</v>
      </c>
      <c r="J57">
        <v>4.1666689999999997</v>
      </c>
    </row>
    <row r="58" spans="1:10" x14ac:dyDescent="0.25">
      <c r="A58" t="s">
        <v>76</v>
      </c>
      <c r="B58" t="s">
        <v>8</v>
      </c>
      <c r="C58" t="s">
        <v>73</v>
      </c>
      <c r="D58">
        <v>3</v>
      </c>
      <c r="E58">
        <v>29.133334999999999</v>
      </c>
      <c r="F58">
        <v>129.997993215566</v>
      </c>
      <c r="G58">
        <v>14</v>
      </c>
      <c r="H58">
        <v>197.91334562661299</v>
      </c>
      <c r="I58">
        <v>5.9019886728408899</v>
      </c>
      <c r="J58">
        <v>0.60000100000000001</v>
      </c>
    </row>
    <row r="59" spans="1:10" x14ac:dyDescent="0.25">
      <c r="A59" t="s">
        <v>76</v>
      </c>
      <c r="B59" t="s">
        <v>8</v>
      </c>
      <c r="C59" t="s">
        <v>73</v>
      </c>
      <c r="D59">
        <v>4</v>
      </c>
      <c r="E59">
        <v>34.566665999999998</v>
      </c>
      <c r="F59">
        <v>99.960778329672905</v>
      </c>
      <c r="G59">
        <v>9</v>
      </c>
      <c r="H59">
        <v>123.657830141803</v>
      </c>
      <c r="I59">
        <v>5.5369173543406696</v>
      </c>
      <c r="J59">
        <v>0.23333400000000001</v>
      </c>
    </row>
    <row r="60" spans="1:10" x14ac:dyDescent="0.25">
      <c r="A60" t="s">
        <v>76</v>
      </c>
      <c r="B60" t="s">
        <v>8</v>
      </c>
      <c r="C60" t="s">
        <v>73</v>
      </c>
      <c r="D60">
        <v>5</v>
      </c>
      <c r="E60">
        <v>39.866666000000002</v>
      </c>
      <c r="F60">
        <v>61.891135330715798</v>
      </c>
      <c r="G60">
        <v>4</v>
      </c>
      <c r="H60">
        <v>108.67499759085899</v>
      </c>
      <c r="I60">
        <v>4.3997967607964599</v>
      </c>
      <c r="J60">
        <v>2.033334</v>
      </c>
    </row>
    <row r="61" spans="1:10" x14ac:dyDescent="0.25">
      <c r="A61" t="s">
        <v>76</v>
      </c>
      <c r="B61" t="s">
        <v>8</v>
      </c>
      <c r="C61" t="s">
        <v>73</v>
      </c>
      <c r="D61">
        <v>6</v>
      </c>
      <c r="E61">
        <v>19.133334000000001</v>
      </c>
      <c r="F61">
        <v>104.388835770284</v>
      </c>
      <c r="G61">
        <v>7</v>
      </c>
      <c r="H61">
        <v>270.71686100927701</v>
      </c>
      <c r="I61">
        <v>7.5619234918792504</v>
      </c>
      <c r="J61">
        <v>0.76666900000000004</v>
      </c>
    </row>
    <row r="62" spans="1:10" x14ac:dyDescent="0.25">
      <c r="A62" t="s">
        <v>77</v>
      </c>
      <c r="B62" t="s">
        <v>8</v>
      </c>
      <c r="C62" t="s">
        <v>73</v>
      </c>
      <c r="D62">
        <v>1</v>
      </c>
      <c r="E62">
        <v>0</v>
      </c>
      <c r="F62">
        <v>0</v>
      </c>
      <c r="G62">
        <v>0</v>
      </c>
      <c r="H62">
        <v>120.20320436576399</v>
      </c>
      <c r="I62">
        <v>3.72915793253937</v>
      </c>
      <c r="J62">
        <v>0.53333299999999995</v>
      </c>
    </row>
    <row r="63" spans="1:10" x14ac:dyDescent="0.25">
      <c r="A63" t="s">
        <v>77</v>
      </c>
      <c r="B63" t="s">
        <v>8</v>
      </c>
      <c r="C63" t="s">
        <v>73</v>
      </c>
      <c r="D63">
        <v>2</v>
      </c>
      <c r="E63">
        <v>7.1</v>
      </c>
      <c r="F63">
        <v>13.3302122658008</v>
      </c>
      <c r="G63">
        <v>2</v>
      </c>
      <c r="H63">
        <v>116.530451212375</v>
      </c>
      <c r="I63">
        <v>4.5460512944736404</v>
      </c>
      <c r="J63">
        <v>2.1333329999999999</v>
      </c>
    </row>
    <row r="64" spans="1:10" x14ac:dyDescent="0.25">
      <c r="A64" t="s">
        <v>77</v>
      </c>
      <c r="B64" t="s">
        <v>8</v>
      </c>
      <c r="C64" t="s">
        <v>73</v>
      </c>
      <c r="D64">
        <v>3</v>
      </c>
      <c r="E64">
        <v>4.0333329999999998</v>
      </c>
      <c r="F64">
        <v>19.7634753251345</v>
      </c>
      <c r="G64">
        <v>1</v>
      </c>
      <c r="H64">
        <v>136.16309674763801</v>
      </c>
      <c r="I64">
        <v>3.8646100521636302</v>
      </c>
      <c r="J64">
        <v>3.1333329999999999</v>
      </c>
    </row>
    <row r="65" spans="1:10" x14ac:dyDescent="0.25">
      <c r="A65" t="s">
        <v>77</v>
      </c>
      <c r="B65" t="s">
        <v>8</v>
      </c>
      <c r="C65" t="s">
        <v>73</v>
      </c>
      <c r="D65">
        <v>4</v>
      </c>
      <c r="E65">
        <v>21.533332999999999</v>
      </c>
      <c r="F65">
        <v>106.068808197644</v>
      </c>
      <c r="G65">
        <v>4</v>
      </c>
      <c r="H65">
        <v>213.385357216546</v>
      </c>
      <c r="I65">
        <v>4.8132033652903896</v>
      </c>
      <c r="J65">
        <v>0.63333399999999995</v>
      </c>
    </row>
    <row r="66" spans="1:10" x14ac:dyDescent="0.25">
      <c r="A66" t="s">
        <v>77</v>
      </c>
      <c r="B66" t="s">
        <v>8</v>
      </c>
      <c r="C66" t="s">
        <v>73</v>
      </c>
      <c r="D66">
        <v>5</v>
      </c>
      <c r="E66">
        <v>13.100001000000001</v>
      </c>
      <c r="F66">
        <v>46.456589109680102</v>
      </c>
      <c r="G66">
        <v>3</v>
      </c>
      <c r="H66">
        <v>155.93574312996699</v>
      </c>
      <c r="I66">
        <v>4.0678891988271904</v>
      </c>
      <c r="J66">
        <v>1.566667</v>
      </c>
    </row>
    <row r="67" spans="1:10" x14ac:dyDescent="0.25">
      <c r="A67" t="s">
        <v>77</v>
      </c>
      <c r="B67" t="s">
        <v>8</v>
      </c>
      <c r="C67" t="s">
        <v>73</v>
      </c>
      <c r="D67">
        <v>6</v>
      </c>
      <c r="E67">
        <v>25.3</v>
      </c>
      <c r="F67">
        <v>74.860694257432598</v>
      </c>
      <c r="G67">
        <v>5</v>
      </c>
      <c r="H67">
        <v>147.09247550409901</v>
      </c>
      <c r="I67">
        <v>4.03730483474554</v>
      </c>
      <c r="J67">
        <v>0.36666700000000002</v>
      </c>
    </row>
    <row r="68" spans="1:10" x14ac:dyDescent="0.25">
      <c r="A68" t="s">
        <v>78</v>
      </c>
      <c r="B68" t="s">
        <v>8</v>
      </c>
      <c r="C68" t="s">
        <v>73</v>
      </c>
      <c r="D68">
        <v>1</v>
      </c>
      <c r="E68">
        <v>1.6333340000000001</v>
      </c>
      <c r="F68">
        <v>6.9913746745219001</v>
      </c>
      <c r="G68">
        <v>1</v>
      </c>
      <c r="H68">
        <v>121.503342791805</v>
      </c>
      <c r="I68">
        <v>3.6269656730070601</v>
      </c>
      <c r="J68">
        <v>4.466666</v>
      </c>
    </row>
    <row r="69" spans="1:10" x14ac:dyDescent="0.25">
      <c r="A69" t="s">
        <v>78</v>
      </c>
      <c r="B69" t="s">
        <v>8</v>
      </c>
      <c r="C69" t="s">
        <v>73</v>
      </c>
      <c r="D69">
        <v>2</v>
      </c>
      <c r="E69">
        <v>25.833331999999999</v>
      </c>
      <c r="F69">
        <v>134.78164684787001</v>
      </c>
      <c r="G69">
        <v>8</v>
      </c>
      <c r="H69">
        <v>254.123083726039</v>
      </c>
      <c r="I69">
        <v>6.3689989536351703</v>
      </c>
      <c r="J69">
        <v>7.5666659999999997</v>
      </c>
    </row>
    <row r="70" spans="1:10" x14ac:dyDescent="0.25">
      <c r="A70" t="s">
        <v>78</v>
      </c>
      <c r="B70" t="s">
        <v>8</v>
      </c>
      <c r="C70" t="s">
        <v>73</v>
      </c>
      <c r="D70">
        <v>3</v>
      </c>
      <c r="E70">
        <v>14</v>
      </c>
      <c r="F70">
        <v>52.685498952034798</v>
      </c>
      <c r="G70">
        <v>3</v>
      </c>
      <c r="H70">
        <v>162.280919613599</v>
      </c>
      <c r="I70">
        <v>4.0334943071606597</v>
      </c>
      <c r="J70">
        <v>2.0333320000000001</v>
      </c>
    </row>
    <row r="71" spans="1:10" x14ac:dyDescent="0.25">
      <c r="A71" t="s">
        <v>78</v>
      </c>
      <c r="B71" t="s">
        <v>8</v>
      </c>
      <c r="C71" t="s">
        <v>73</v>
      </c>
      <c r="D71">
        <v>4</v>
      </c>
      <c r="E71">
        <v>34.900002000000001</v>
      </c>
      <c r="F71">
        <v>116.471338425319</v>
      </c>
      <c r="G71">
        <v>9</v>
      </c>
      <c r="H71">
        <v>200.36315873490801</v>
      </c>
      <c r="I71">
        <v>5.0174410356026504</v>
      </c>
      <c r="J71">
        <v>0.2</v>
      </c>
    </row>
    <row r="72" spans="1:10" x14ac:dyDescent="0.25">
      <c r="A72" t="s">
        <v>78</v>
      </c>
      <c r="B72" t="s">
        <v>8</v>
      </c>
      <c r="C72" t="s">
        <v>73</v>
      </c>
      <c r="D72">
        <v>5</v>
      </c>
      <c r="E72">
        <v>17.166665999999999</v>
      </c>
      <c r="F72">
        <v>48.257267013078803</v>
      </c>
      <c r="G72">
        <v>3</v>
      </c>
      <c r="H72">
        <v>152.16636873737201</v>
      </c>
      <c r="I72">
        <v>4.2583872245382803</v>
      </c>
      <c r="J72">
        <v>1.2666660000000001</v>
      </c>
    </row>
    <row r="73" spans="1:10" x14ac:dyDescent="0.25">
      <c r="A73" t="s">
        <v>78</v>
      </c>
      <c r="B73" t="s">
        <v>8</v>
      </c>
      <c r="C73" t="s">
        <v>73</v>
      </c>
      <c r="D73">
        <v>6</v>
      </c>
      <c r="E73">
        <v>22.400001</v>
      </c>
      <c r="F73">
        <v>56.931624953198103</v>
      </c>
      <c r="G73">
        <v>2</v>
      </c>
      <c r="H73">
        <v>114.455121235325</v>
      </c>
      <c r="I73">
        <v>3.3433820541277499</v>
      </c>
      <c r="J73">
        <v>2.1666650000000001</v>
      </c>
    </row>
    <row r="74" spans="1:10" x14ac:dyDescent="0.25">
      <c r="A74" t="s">
        <v>79</v>
      </c>
      <c r="B74" t="s">
        <v>62</v>
      </c>
      <c r="C74" t="s">
        <v>66</v>
      </c>
      <c r="D74">
        <v>1</v>
      </c>
      <c r="E74">
        <v>0</v>
      </c>
      <c r="F74">
        <v>0</v>
      </c>
      <c r="G74">
        <v>0</v>
      </c>
      <c r="H74">
        <v>191.257444132595</v>
      </c>
      <c r="I74">
        <v>4.61231796993067</v>
      </c>
      <c r="J74">
        <v>0.4</v>
      </c>
    </row>
    <row r="75" spans="1:10" x14ac:dyDescent="0.25">
      <c r="A75" t="s">
        <v>79</v>
      </c>
      <c r="B75" t="s">
        <v>62</v>
      </c>
      <c r="C75" t="s">
        <v>66</v>
      </c>
      <c r="D75">
        <v>2</v>
      </c>
      <c r="E75">
        <v>18.966666</v>
      </c>
      <c r="F75">
        <v>95.574332899345805</v>
      </c>
      <c r="G75">
        <v>4</v>
      </c>
      <c r="H75">
        <v>209.54672445118101</v>
      </c>
      <c r="I75">
        <v>5.2039750311381798</v>
      </c>
      <c r="J75">
        <v>0.26666699999999999</v>
      </c>
    </row>
    <row r="76" spans="1:10" x14ac:dyDescent="0.25">
      <c r="A76" t="s">
        <v>79</v>
      </c>
      <c r="B76" t="s">
        <v>62</v>
      </c>
      <c r="C76" t="s">
        <v>66</v>
      </c>
      <c r="D76">
        <v>3</v>
      </c>
      <c r="E76">
        <v>11.533333000000001</v>
      </c>
      <c r="F76">
        <v>57.266834167897699</v>
      </c>
      <c r="G76">
        <v>2</v>
      </c>
      <c r="H76">
        <v>191.02757797876899</v>
      </c>
      <c r="I76">
        <v>4.5700377506882601</v>
      </c>
      <c r="J76">
        <v>0.43333300000000002</v>
      </c>
    </row>
    <row r="77" spans="1:10" x14ac:dyDescent="0.25">
      <c r="A77" t="s">
        <v>79</v>
      </c>
      <c r="B77" t="s">
        <v>62</v>
      </c>
      <c r="C77" t="s">
        <v>66</v>
      </c>
      <c r="D77">
        <v>4</v>
      </c>
      <c r="E77">
        <v>29.7</v>
      </c>
      <c r="F77">
        <v>107.092929568595</v>
      </c>
      <c r="G77">
        <v>5</v>
      </c>
      <c r="H77">
        <v>212.83903228498701</v>
      </c>
      <c r="I77">
        <v>5.1204260020616701</v>
      </c>
      <c r="J77">
        <v>0.33333299999999999</v>
      </c>
    </row>
    <row r="78" spans="1:10" x14ac:dyDescent="0.25">
      <c r="A78" t="s">
        <v>79</v>
      </c>
      <c r="B78" t="s">
        <v>62</v>
      </c>
      <c r="C78" t="s">
        <v>66</v>
      </c>
      <c r="D78">
        <v>5</v>
      </c>
      <c r="E78">
        <v>13</v>
      </c>
      <c r="F78">
        <v>42.326775049245498</v>
      </c>
      <c r="G78">
        <v>2</v>
      </c>
      <c r="H78">
        <v>177.019911199853</v>
      </c>
      <c r="I78">
        <v>4.7163385805229403</v>
      </c>
      <c r="J78">
        <v>0.86666699999999997</v>
      </c>
    </row>
    <row r="79" spans="1:10" x14ac:dyDescent="0.25">
      <c r="A79" t="s">
        <v>79</v>
      </c>
      <c r="B79" t="s">
        <v>62</v>
      </c>
      <c r="C79" t="s">
        <v>66</v>
      </c>
      <c r="D79">
        <v>6</v>
      </c>
      <c r="E79">
        <v>9.6666670000000003</v>
      </c>
      <c r="F79">
        <v>45.452415693528501</v>
      </c>
      <c r="G79">
        <v>3</v>
      </c>
      <c r="H79">
        <v>162.25463704005099</v>
      </c>
      <c r="I79">
        <v>4.9417654947880498</v>
      </c>
      <c r="J79">
        <v>0.466667</v>
      </c>
    </row>
    <row r="80" spans="1:10" x14ac:dyDescent="0.25">
      <c r="A80" t="s">
        <v>80</v>
      </c>
      <c r="B80" t="s">
        <v>62</v>
      </c>
      <c r="C80" t="s">
        <v>66</v>
      </c>
      <c r="D80">
        <v>1</v>
      </c>
      <c r="E80">
        <v>1.3666670000000001</v>
      </c>
      <c r="F80">
        <v>6.4530161933987102</v>
      </c>
      <c r="G80">
        <v>2</v>
      </c>
      <c r="H80">
        <v>217.85351649260801</v>
      </c>
      <c r="I80">
        <v>5.6930365420045099</v>
      </c>
      <c r="J80">
        <v>0.36666700000000002</v>
      </c>
    </row>
    <row r="81" spans="1:10" x14ac:dyDescent="0.25">
      <c r="A81" t="s">
        <v>80</v>
      </c>
      <c r="B81" t="s">
        <v>62</v>
      </c>
      <c r="C81" t="s">
        <v>66</v>
      </c>
      <c r="D81">
        <v>2</v>
      </c>
      <c r="E81">
        <v>5.6333330000000004</v>
      </c>
      <c r="F81">
        <v>29.046824122702098</v>
      </c>
      <c r="G81">
        <v>5</v>
      </c>
      <c r="H81">
        <v>227.77654030311101</v>
      </c>
      <c r="I81">
        <v>6.3095998039421302</v>
      </c>
      <c r="J81">
        <v>0.86666699999999997</v>
      </c>
    </row>
    <row r="82" spans="1:10" x14ac:dyDescent="0.25">
      <c r="A82" t="s">
        <v>80</v>
      </c>
      <c r="B82" t="s">
        <v>62</v>
      </c>
      <c r="C82" t="s">
        <v>66</v>
      </c>
      <c r="D82">
        <v>3</v>
      </c>
      <c r="E82">
        <v>7.9333340000000003</v>
      </c>
      <c r="F82">
        <v>31.244744582794802</v>
      </c>
      <c r="G82">
        <v>6</v>
      </c>
      <c r="H82">
        <v>308.43174149616101</v>
      </c>
      <c r="I82">
        <v>7.5044217516238199</v>
      </c>
      <c r="J82">
        <v>1.6</v>
      </c>
    </row>
    <row r="83" spans="1:10" x14ac:dyDescent="0.25">
      <c r="A83" t="s">
        <v>80</v>
      </c>
      <c r="B83" t="s">
        <v>62</v>
      </c>
      <c r="C83" t="s">
        <v>66</v>
      </c>
      <c r="D83">
        <v>4</v>
      </c>
      <c r="E83">
        <v>18.199998000000001</v>
      </c>
      <c r="F83">
        <v>70.568072106664999</v>
      </c>
      <c r="G83">
        <v>11</v>
      </c>
      <c r="H83">
        <v>287.44026696078498</v>
      </c>
      <c r="I83">
        <v>7.6042400678578197</v>
      </c>
      <c r="J83">
        <v>0.23333400000000001</v>
      </c>
    </row>
    <row r="84" spans="1:10" x14ac:dyDescent="0.25">
      <c r="A84" t="s">
        <v>80</v>
      </c>
      <c r="B84" t="s">
        <v>62</v>
      </c>
      <c r="C84" t="s">
        <v>66</v>
      </c>
      <c r="D84">
        <v>5</v>
      </c>
      <c r="E84">
        <v>33.000000999999997</v>
      </c>
      <c r="F84">
        <v>284.05141023800201</v>
      </c>
      <c r="G84">
        <v>14</v>
      </c>
      <c r="H84">
        <v>436.50354879986202</v>
      </c>
      <c r="I84">
        <v>9.5375867842298696</v>
      </c>
      <c r="J84">
        <v>0.13333400000000001</v>
      </c>
    </row>
    <row r="85" spans="1:10" x14ac:dyDescent="0.25">
      <c r="A85" t="s">
        <v>80</v>
      </c>
      <c r="B85" t="s">
        <v>62</v>
      </c>
      <c r="C85" t="s">
        <v>66</v>
      </c>
      <c r="D85">
        <v>6</v>
      </c>
      <c r="E85">
        <v>34.933335</v>
      </c>
      <c r="F85">
        <v>172.29377485263799</v>
      </c>
      <c r="G85">
        <v>14</v>
      </c>
      <c r="H85">
        <v>330.56404704086702</v>
      </c>
      <c r="I85">
        <v>8.3056293226348501</v>
      </c>
      <c r="J85">
        <v>0.7</v>
      </c>
    </row>
    <row r="86" spans="1:10" x14ac:dyDescent="0.25">
      <c r="A86" t="s">
        <v>81</v>
      </c>
      <c r="B86" t="s">
        <v>62</v>
      </c>
      <c r="C86" t="s">
        <v>66</v>
      </c>
      <c r="D86">
        <v>1</v>
      </c>
      <c r="E86">
        <v>0.63333300000000003</v>
      </c>
      <c r="F86">
        <v>0</v>
      </c>
      <c r="G86">
        <v>1</v>
      </c>
      <c r="H86">
        <v>77.142841609919202</v>
      </c>
      <c r="I86">
        <v>2.6600979865489398</v>
      </c>
      <c r="J86">
        <v>0.7</v>
      </c>
    </row>
    <row r="87" spans="1:10" x14ac:dyDescent="0.25">
      <c r="A87" t="s">
        <v>81</v>
      </c>
      <c r="B87" t="s">
        <v>62</v>
      </c>
      <c r="C87" t="s">
        <v>66</v>
      </c>
      <c r="D87">
        <v>2</v>
      </c>
      <c r="E87">
        <v>0</v>
      </c>
      <c r="F87">
        <v>0</v>
      </c>
      <c r="G87">
        <v>0</v>
      </c>
      <c r="H87">
        <v>136.131397225417</v>
      </c>
      <c r="I87">
        <v>3.65617035127983</v>
      </c>
      <c r="J87">
        <v>0.86666699999999997</v>
      </c>
    </row>
    <row r="88" spans="1:10" x14ac:dyDescent="0.25">
      <c r="A88" t="s">
        <v>81</v>
      </c>
      <c r="B88" t="s">
        <v>62</v>
      </c>
      <c r="C88" t="s">
        <v>66</v>
      </c>
      <c r="D88">
        <v>3</v>
      </c>
      <c r="E88">
        <v>0</v>
      </c>
      <c r="F88">
        <v>0</v>
      </c>
      <c r="G88">
        <v>0</v>
      </c>
      <c r="H88">
        <v>90.313371257619295</v>
      </c>
      <c r="I88">
        <v>3.4558683132437</v>
      </c>
      <c r="J88">
        <v>5.1333339999999996</v>
      </c>
    </row>
    <row r="89" spans="1:10" x14ac:dyDescent="0.25">
      <c r="A89" t="s">
        <v>81</v>
      </c>
      <c r="B89" t="s">
        <v>62</v>
      </c>
      <c r="C89" t="s">
        <v>66</v>
      </c>
      <c r="D89">
        <v>4</v>
      </c>
      <c r="E89">
        <v>0.53333299999999995</v>
      </c>
      <c r="F89">
        <v>7.9368676568121597</v>
      </c>
      <c r="G89">
        <v>2</v>
      </c>
      <c r="H89">
        <v>134.21654402624901</v>
      </c>
      <c r="I89">
        <v>4.0144527617795003</v>
      </c>
      <c r="J89">
        <v>1.2666660000000001</v>
      </c>
    </row>
    <row r="90" spans="1:10" x14ac:dyDescent="0.25">
      <c r="A90" t="s">
        <v>81</v>
      </c>
      <c r="B90" t="s">
        <v>62</v>
      </c>
      <c r="C90" t="s">
        <v>66</v>
      </c>
      <c r="D90">
        <v>5</v>
      </c>
      <c r="E90">
        <v>20.766667000000002</v>
      </c>
      <c r="F90">
        <v>187.316280832742</v>
      </c>
      <c r="G90">
        <v>10</v>
      </c>
      <c r="H90">
        <v>335.94322180837798</v>
      </c>
      <c r="I90">
        <v>7.3779627896842896</v>
      </c>
      <c r="J90">
        <v>0.93333299999999997</v>
      </c>
    </row>
    <row r="91" spans="1:10" x14ac:dyDescent="0.25">
      <c r="A91" t="s">
        <v>81</v>
      </c>
      <c r="B91" t="s">
        <v>62</v>
      </c>
      <c r="C91" t="s">
        <v>66</v>
      </c>
      <c r="D91">
        <v>6</v>
      </c>
      <c r="E91">
        <v>27.9</v>
      </c>
      <c r="F91">
        <v>210.53098802648199</v>
      </c>
      <c r="G91">
        <v>6</v>
      </c>
      <c r="H91">
        <v>324.16738552738298</v>
      </c>
      <c r="I91">
        <v>6.9613614272652704</v>
      </c>
      <c r="J91">
        <v>0.2</v>
      </c>
    </row>
    <row r="92" spans="1:10" x14ac:dyDescent="0.25">
      <c r="A92" t="s">
        <v>82</v>
      </c>
      <c r="B92" t="s">
        <v>8</v>
      </c>
      <c r="C92" t="s">
        <v>66</v>
      </c>
      <c r="D92">
        <v>1</v>
      </c>
      <c r="E92">
        <v>0.33333400000000002</v>
      </c>
      <c r="F92">
        <v>6.2731499293904198</v>
      </c>
      <c r="G92">
        <v>1</v>
      </c>
      <c r="H92">
        <v>139.54991048423901</v>
      </c>
      <c r="I92">
        <v>4.02161113725154</v>
      </c>
      <c r="J92">
        <v>0.53333299999999995</v>
      </c>
    </row>
    <row r="93" spans="1:10" x14ac:dyDescent="0.25">
      <c r="A93" t="s">
        <v>82</v>
      </c>
      <c r="B93" t="s">
        <v>8</v>
      </c>
      <c r="C93" t="s">
        <v>66</v>
      </c>
      <c r="D93">
        <v>2</v>
      </c>
      <c r="E93">
        <v>0</v>
      </c>
      <c r="F93">
        <v>0</v>
      </c>
      <c r="G93">
        <v>0</v>
      </c>
      <c r="H93">
        <v>115.00203587005799</v>
      </c>
      <c r="I93">
        <v>3.3923903385742702</v>
      </c>
      <c r="J93">
        <v>0.33333400000000002</v>
      </c>
    </row>
    <row r="94" spans="1:10" x14ac:dyDescent="0.25">
      <c r="A94" t="s">
        <v>82</v>
      </c>
      <c r="B94" t="s">
        <v>8</v>
      </c>
      <c r="C94" t="s">
        <v>66</v>
      </c>
      <c r="D94">
        <v>3</v>
      </c>
      <c r="E94">
        <v>12.466666</v>
      </c>
      <c r="F94">
        <v>46.482434523630502</v>
      </c>
      <c r="G94">
        <v>4</v>
      </c>
      <c r="H94">
        <v>165.09610450189899</v>
      </c>
      <c r="I94">
        <v>4.1516206766023798</v>
      </c>
      <c r="J94">
        <v>1.0666659999999999</v>
      </c>
    </row>
    <row r="95" spans="1:10" x14ac:dyDescent="0.25">
      <c r="A95" t="s">
        <v>82</v>
      </c>
      <c r="B95" t="s">
        <v>8</v>
      </c>
      <c r="C95" t="s">
        <v>66</v>
      </c>
      <c r="D95">
        <v>4</v>
      </c>
      <c r="E95">
        <v>16.3</v>
      </c>
      <c r="F95">
        <v>66.251487418239194</v>
      </c>
      <c r="G95">
        <v>7</v>
      </c>
      <c r="H95">
        <v>186.93047415144099</v>
      </c>
      <c r="I95">
        <v>5.4287648750899704</v>
      </c>
      <c r="J95">
        <v>1.9666669999999999</v>
      </c>
    </row>
    <row r="96" spans="1:10" x14ac:dyDescent="0.25">
      <c r="A96" t="s">
        <v>82</v>
      </c>
      <c r="B96" t="s">
        <v>8</v>
      </c>
      <c r="C96" t="s">
        <v>66</v>
      </c>
      <c r="D96">
        <v>5</v>
      </c>
      <c r="E96">
        <v>15.566667000000001</v>
      </c>
      <c r="F96">
        <v>54.565061124892999</v>
      </c>
      <c r="G96">
        <v>5</v>
      </c>
      <c r="H96">
        <v>148.751453878143</v>
      </c>
      <c r="I96">
        <v>4.24599777241131</v>
      </c>
      <c r="J96">
        <v>0.23333400000000001</v>
      </c>
    </row>
    <row r="97" spans="1:10" x14ac:dyDescent="0.25">
      <c r="A97" t="s">
        <v>82</v>
      </c>
      <c r="B97" t="s">
        <v>8</v>
      </c>
      <c r="C97" t="s">
        <v>66</v>
      </c>
      <c r="D97">
        <v>6</v>
      </c>
      <c r="E97">
        <v>40.766666000000001</v>
      </c>
      <c r="F97">
        <v>182.79518924139199</v>
      </c>
      <c r="G97">
        <v>3</v>
      </c>
      <c r="H97">
        <v>256.30933837312398</v>
      </c>
      <c r="I97">
        <v>5.15367305813034</v>
      </c>
      <c r="J97">
        <v>0.93333299999999997</v>
      </c>
    </row>
    <row r="98" spans="1:10" x14ac:dyDescent="0.25">
      <c r="A98" t="s">
        <v>83</v>
      </c>
      <c r="B98" t="s">
        <v>8</v>
      </c>
      <c r="C98" t="s">
        <v>66</v>
      </c>
      <c r="D98">
        <v>1</v>
      </c>
      <c r="E98">
        <v>0</v>
      </c>
      <c r="F98">
        <v>0</v>
      </c>
      <c r="G98">
        <v>0</v>
      </c>
      <c r="H98">
        <v>62.479484788873499</v>
      </c>
      <c r="I98">
        <v>2.9287260325238198</v>
      </c>
      <c r="J98">
        <v>6.6666670000000003</v>
      </c>
    </row>
    <row r="99" spans="1:10" x14ac:dyDescent="0.25">
      <c r="A99" t="s">
        <v>83</v>
      </c>
      <c r="B99" t="s">
        <v>8</v>
      </c>
      <c r="C99" t="s">
        <v>66</v>
      </c>
      <c r="D99">
        <v>2</v>
      </c>
      <c r="E99">
        <v>5.8333329999999997</v>
      </c>
      <c r="F99">
        <v>32.680886016056299</v>
      </c>
      <c r="G99">
        <v>1</v>
      </c>
      <c r="H99">
        <v>119.823299888188</v>
      </c>
      <c r="I99">
        <v>3.7958808726923898</v>
      </c>
      <c r="J99">
        <v>1.2666660000000001</v>
      </c>
    </row>
    <row r="100" spans="1:10" x14ac:dyDescent="0.25">
      <c r="A100" t="s">
        <v>83</v>
      </c>
      <c r="B100" t="s">
        <v>8</v>
      </c>
      <c r="C100" t="s">
        <v>66</v>
      </c>
      <c r="D100">
        <v>3</v>
      </c>
      <c r="E100">
        <v>12.066666</v>
      </c>
      <c r="F100">
        <v>62.272094559309998</v>
      </c>
      <c r="G100">
        <v>2</v>
      </c>
      <c r="H100">
        <v>175.057010266384</v>
      </c>
      <c r="I100">
        <v>4.5430022716277598</v>
      </c>
      <c r="J100">
        <v>0.5</v>
      </c>
    </row>
    <row r="101" spans="1:10" x14ac:dyDescent="0.25">
      <c r="A101" t="s">
        <v>83</v>
      </c>
      <c r="B101" t="s">
        <v>8</v>
      </c>
      <c r="C101" t="s">
        <v>66</v>
      </c>
      <c r="D101">
        <v>4</v>
      </c>
      <c r="E101">
        <v>20.666667</v>
      </c>
      <c r="F101">
        <v>81.553032113558601</v>
      </c>
      <c r="G101">
        <v>3</v>
      </c>
      <c r="H101">
        <v>188.63626743098399</v>
      </c>
      <c r="I101">
        <v>4.5601032345943597</v>
      </c>
      <c r="J101">
        <v>1.7666660000000001</v>
      </c>
    </row>
    <row r="102" spans="1:10" x14ac:dyDescent="0.25">
      <c r="A102" t="s">
        <v>83</v>
      </c>
      <c r="B102" t="s">
        <v>8</v>
      </c>
      <c r="C102" t="s">
        <v>66</v>
      </c>
      <c r="D102">
        <v>5</v>
      </c>
      <c r="E102">
        <v>12.033334</v>
      </c>
      <c r="F102">
        <v>58.421071294206399</v>
      </c>
      <c r="G102">
        <v>3</v>
      </c>
      <c r="H102">
        <v>198.72065704048299</v>
      </c>
      <c r="I102">
        <v>5.8619662843800304</v>
      </c>
      <c r="J102">
        <v>6.4333330000000002</v>
      </c>
    </row>
    <row r="103" spans="1:10" x14ac:dyDescent="0.25">
      <c r="A103" t="s">
        <v>83</v>
      </c>
      <c r="B103" t="s">
        <v>8</v>
      </c>
      <c r="C103" t="s">
        <v>66</v>
      </c>
      <c r="D103">
        <v>6</v>
      </c>
      <c r="E103">
        <v>12.566666</v>
      </c>
      <c r="F103">
        <v>35.921355260469397</v>
      </c>
      <c r="G103">
        <v>4</v>
      </c>
      <c r="H103">
        <v>147.610020854824</v>
      </c>
      <c r="I103">
        <v>4.6515761897197603</v>
      </c>
      <c r="J103">
        <v>6.733333</v>
      </c>
    </row>
    <row r="104" spans="1:10" x14ac:dyDescent="0.25">
      <c r="A104" t="s">
        <v>84</v>
      </c>
      <c r="B104" t="s">
        <v>8</v>
      </c>
      <c r="C104" t="s">
        <v>66</v>
      </c>
      <c r="D104">
        <v>1</v>
      </c>
      <c r="E104">
        <v>0.63333399999999995</v>
      </c>
      <c r="F104">
        <v>4.83443899443039</v>
      </c>
      <c r="G104">
        <v>1</v>
      </c>
      <c r="H104">
        <v>99.389104062075901</v>
      </c>
      <c r="I104">
        <v>3.7131667022921602</v>
      </c>
      <c r="J104">
        <v>1.3666659999999999</v>
      </c>
    </row>
    <row r="105" spans="1:10" x14ac:dyDescent="0.25">
      <c r="A105" t="s">
        <v>84</v>
      </c>
      <c r="B105" t="s">
        <v>8</v>
      </c>
      <c r="C105" t="s">
        <v>66</v>
      </c>
      <c r="D105">
        <v>2</v>
      </c>
      <c r="E105">
        <v>0</v>
      </c>
      <c r="F105">
        <v>0</v>
      </c>
      <c r="G105">
        <v>0</v>
      </c>
      <c r="H105">
        <v>133.06315384602499</v>
      </c>
      <c r="I105">
        <v>3.7909730440463201</v>
      </c>
      <c r="J105">
        <v>2.0333329999999998</v>
      </c>
    </row>
    <row r="106" spans="1:10" x14ac:dyDescent="0.25">
      <c r="A106" t="s">
        <v>84</v>
      </c>
      <c r="B106" t="s">
        <v>8</v>
      </c>
      <c r="C106" t="s">
        <v>66</v>
      </c>
      <c r="D106">
        <v>3</v>
      </c>
      <c r="E106">
        <v>0</v>
      </c>
      <c r="F106">
        <v>0</v>
      </c>
      <c r="G106">
        <v>0</v>
      </c>
      <c r="H106">
        <v>96.938796445688396</v>
      </c>
      <c r="I106">
        <v>3.8621029824453901</v>
      </c>
      <c r="J106">
        <v>11.133334</v>
      </c>
    </row>
    <row r="107" spans="1:10" x14ac:dyDescent="0.25">
      <c r="A107" t="s">
        <v>84</v>
      </c>
      <c r="B107" t="s">
        <v>8</v>
      </c>
      <c r="C107" t="s">
        <v>66</v>
      </c>
      <c r="D107">
        <v>4</v>
      </c>
      <c r="E107">
        <v>4.233333</v>
      </c>
      <c r="F107">
        <v>14.974838558256</v>
      </c>
      <c r="G107">
        <v>2</v>
      </c>
      <c r="H107">
        <v>115.35857511887799</v>
      </c>
      <c r="I107">
        <v>4.3641326182644198</v>
      </c>
      <c r="J107">
        <v>5.6</v>
      </c>
    </row>
    <row r="108" spans="1:10" x14ac:dyDescent="0.25">
      <c r="A108" t="s">
        <v>84</v>
      </c>
      <c r="B108" t="s">
        <v>8</v>
      </c>
      <c r="C108" t="s">
        <v>66</v>
      </c>
      <c r="D108">
        <v>5</v>
      </c>
      <c r="E108">
        <v>26.2</v>
      </c>
      <c r="F108">
        <v>73.040617486065301</v>
      </c>
      <c r="G108">
        <v>8</v>
      </c>
      <c r="H108">
        <v>104.47848332059</v>
      </c>
      <c r="I108">
        <v>4.2528552639125001</v>
      </c>
      <c r="J108">
        <v>5.3666650000000002</v>
      </c>
    </row>
    <row r="109" spans="1:10" x14ac:dyDescent="0.25">
      <c r="A109" t="s">
        <v>84</v>
      </c>
      <c r="B109" t="s">
        <v>8</v>
      </c>
      <c r="C109" t="s">
        <v>66</v>
      </c>
      <c r="D109">
        <v>6</v>
      </c>
      <c r="E109">
        <v>4.0666669999999998</v>
      </c>
      <c r="F109">
        <v>4.9700765537292604</v>
      </c>
      <c r="G109">
        <v>1</v>
      </c>
      <c r="H109">
        <v>90.328509457306097</v>
      </c>
      <c r="I109">
        <v>3.6276508365323399</v>
      </c>
      <c r="J109">
        <v>1.933333</v>
      </c>
    </row>
    <row r="110" spans="1:10" x14ac:dyDescent="0.25">
      <c r="A110" t="s">
        <v>85</v>
      </c>
      <c r="B110" t="s">
        <v>62</v>
      </c>
      <c r="C110" t="s">
        <v>73</v>
      </c>
      <c r="D110">
        <v>1</v>
      </c>
      <c r="E110">
        <v>9.4666669999999993</v>
      </c>
      <c r="F110">
        <v>42.878647751094498</v>
      </c>
      <c r="G110">
        <v>3</v>
      </c>
      <c r="H110">
        <v>121.23414653321301</v>
      </c>
      <c r="I110">
        <v>3.9532873439820801</v>
      </c>
      <c r="J110">
        <v>1.566665</v>
      </c>
    </row>
    <row r="111" spans="1:10" x14ac:dyDescent="0.25">
      <c r="A111" t="s">
        <v>85</v>
      </c>
      <c r="B111" t="s">
        <v>62</v>
      </c>
      <c r="C111" t="s">
        <v>73</v>
      </c>
      <c r="D111">
        <v>2</v>
      </c>
      <c r="E111">
        <v>9.2333350000000003</v>
      </c>
      <c r="F111">
        <v>32.370346873788797</v>
      </c>
      <c r="G111">
        <v>4</v>
      </c>
      <c r="H111">
        <v>137.879147599948</v>
      </c>
      <c r="I111">
        <v>4.6113427290952602</v>
      </c>
      <c r="J111">
        <v>1.033334</v>
      </c>
    </row>
    <row r="112" spans="1:10" x14ac:dyDescent="0.25">
      <c r="A112" t="s">
        <v>85</v>
      </c>
      <c r="B112" t="s">
        <v>62</v>
      </c>
      <c r="C112" t="s">
        <v>73</v>
      </c>
      <c r="D112">
        <v>3</v>
      </c>
      <c r="E112">
        <v>0</v>
      </c>
      <c r="F112">
        <v>0</v>
      </c>
      <c r="G112">
        <v>0</v>
      </c>
      <c r="H112">
        <v>100.502910464755</v>
      </c>
      <c r="I112">
        <v>3.2143788680492902</v>
      </c>
      <c r="J112">
        <v>1.1666669999999999</v>
      </c>
    </row>
    <row r="113" spans="1:10" x14ac:dyDescent="0.25">
      <c r="A113" t="s">
        <v>85</v>
      </c>
      <c r="B113" t="s">
        <v>62</v>
      </c>
      <c r="C113" t="s">
        <v>73</v>
      </c>
      <c r="D113">
        <v>4</v>
      </c>
      <c r="E113">
        <v>8.3333340000000007</v>
      </c>
      <c r="F113">
        <v>44.813888175544598</v>
      </c>
      <c r="G113">
        <v>3</v>
      </c>
      <c r="H113">
        <v>161.45323391978999</v>
      </c>
      <c r="I113">
        <v>4.2787961031321204</v>
      </c>
      <c r="J113">
        <v>1.066667</v>
      </c>
    </row>
    <row r="114" spans="1:10" x14ac:dyDescent="0.25">
      <c r="A114" t="s">
        <v>85</v>
      </c>
      <c r="B114" t="s">
        <v>62</v>
      </c>
      <c r="C114" t="s">
        <v>73</v>
      </c>
      <c r="D114">
        <v>5</v>
      </c>
      <c r="E114">
        <v>9.8000000000000007</v>
      </c>
      <c r="F114">
        <v>33.582107794448902</v>
      </c>
      <c r="G114">
        <v>5</v>
      </c>
      <c r="H114">
        <v>144.069053531289</v>
      </c>
      <c r="I114">
        <v>4.1006377030565204</v>
      </c>
      <c r="J114">
        <v>0.93333299999999997</v>
      </c>
    </row>
    <row r="115" spans="1:10" x14ac:dyDescent="0.25">
      <c r="A115" t="s">
        <v>85</v>
      </c>
      <c r="B115" t="s">
        <v>62</v>
      </c>
      <c r="C115" t="s">
        <v>73</v>
      </c>
      <c r="D115">
        <v>6</v>
      </c>
      <c r="E115">
        <v>5.8</v>
      </c>
      <c r="F115">
        <v>37.006793159513101</v>
      </c>
      <c r="G115">
        <v>2</v>
      </c>
      <c r="H115">
        <v>168.45582891167501</v>
      </c>
      <c r="I115">
        <v>4.9497301384641004</v>
      </c>
      <c r="J115">
        <v>2.5666669999999998</v>
      </c>
    </row>
    <row r="116" spans="1:10" x14ac:dyDescent="0.25">
      <c r="A116" t="s">
        <v>86</v>
      </c>
      <c r="B116" t="s">
        <v>62</v>
      </c>
      <c r="C116" t="s">
        <v>73</v>
      </c>
      <c r="D116">
        <v>1</v>
      </c>
      <c r="E116">
        <v>1.6666669999999999</v>
      </c>
      <c r="F116">
        <v>11.9931116720066</v>
      </c>
      <c r="G116">
        <v>1</v>
      </c>
      <c r="H116">
        <v>186.40002863688099</v>
      </c>
      <c r="I116">
        <v>4.95744757012982</v>
      </c>
      <c r="J116">
        <v>2.6000009999999998</v>
      </c>
    </row>
    <row r="117" spans="1:10" x14ac:dyDescent="0.25">
      <c r="A117" t="s">
        <v>86</v>
      </c>
      <c r="B117" t="s">
        <v>62</v>
      </c>
      <c r="C117" t="s">
        <v>73</v>
      </c>
      <c r="D117">
        <v>2</v>
      </c>
      <c r="E117">
        <v>0</v>
      </c>
      <c r="F117">
        <v>0</v>
      </c>
      <c r="G117">
        <v>0</v>
      </c>
      <c r="H117">
        <v>120.58826405278</v>
      </c>
      <c r="I117">
        <v>3.7841503872566999</v>
      </c>
      <c r="J117">
        <v>2.233333</v>
      </c>
    </row>
    <row r="118" spans="1:10" x14ac:dyDescent="0.25">
      <c r="A118" t="s">
        <v>86</v>
      </c>
      <c r="B118" t="s">
        <v>62</v>
      </c>
      <c r="C118" t="s">
        <v>73</v>
      </c>
      <c r="D118">
        <v>3</v>
      </c>
      <c r="E118">
        <v>20.399999999999999</v>
      </c>
      <c r="F118">
        <v>50.166697749616297</v>
      </c>
      <c r="G118">
        <v>5</v>
      </c>
      <c r="H118">
        <v>165.528858107529</v>
      </c>
      <c r="I118">
        <v>4.5267688480875599</v>
      </c>
      <c r="J118">
        <v>1.199999</v>
      </c>
    </row>
    <row r="119" spans="1:10" x14ac:dyDescent="0.25">
      <c r="A119" t="s">
        <v>86</v>
      </c>
      <c r="B119" t="s">
        <v>62</v>
      </c>
      <c r="C119" t="s">
        <v>73</v>
      </c>
      <c r="D119">
        <v>4</v>
      </c>
      <c r="E119">
        <v>21.099999</v>
      </c>
      <c r="F119">
        <v>83.899404014018899</v>
      </c>
      <c r="G119">
        <v>7</v>
      </c>
      <c r="H119">
        <v>243.61224271908301</v>
      </c>
      <c r="I119">
        <v>5.9806609658091299</v>
      </c>
      <c r="J119">
        <v>2.566665</v>
      </c>
    </row>
    <row r="120" spans="1:10" x14ac:dyDescent="0.25">
      <c r="A120" t="s">
        <v>86</v>
      </c>
      <c r="B120" t="s">
        <v>62</v>
      </c>
      <c r="C120" t="s">
        <v>73</v>
      </c>
      <c r="D120">
        <v>5</v>
      </c>
      <c r="E120">
        <v>4.3</v>
      </c>
      <c r="F120">
        <v>15.6331174544523</v>
      </c>
      <c r="G120">
        <v>2</v>
      </c>
      <c r="H120">
        <v>164.27348573222901</v>
      </c>
      <c r="I120">
        <v>4.5801159860340901</v>
      </c>
      <c r="J120">
        <v>0.33333299999999999</v>
      </c>
    </row>
    <row r="121" spans="1:10" x14ac:dyDescent="0.25">
      <c r="A121" t="s">
        <v>86</v>
      </c>
      <c r="B121" t="s">
        <v>62</v>
      </c>
      <c r="C121" t="s">
        <v>73</v>
      </c>
      <c r="D121">
        <v>6</v>
      </c>
      <c r="E121">
        <v>0</v>
      </c>
      <c r="F121">
        <v>0</v>
      </c>
      <c r="G121">
        <v>0</v>
      </c>
      <c r="H121">
        <v>139.926228066704</v>
      </c>
      <c r="I121">
        <v>4.7756390201728598</v>
      </c>
      <c r="J121">
        <v>3.8333330000000001</v>
      </c>
    </row>
    <row r="122" spans="1:10" x14ac:dyDescent="0.25">
      <c r="A122" t="s">
        <v>87</v>
      </c>
      <c r="B122" t="s">
        <v>62</v>
      </c>
      <c r="C122" t="s">
        <v>73</v>
      </c>
      <c r="D122">
        <v>1</v>
      </c>
      <c r="E122">
        <v>20.366667</v>
      </c>
      <c r="F122">
        <v>45.907099885790601</v>
      </c>
      <c r="G122">
        <v>5</v>
      </c>
      <c r="H122">
        <v>175.96922618249201</v>
      </c>
      <c r="I122">
        <v>5.23198831511999</v>
      </c>
      <c r="J122">
        <v>1.7</v>
      </c>
    </row>
    <row r="123" spans="1:10" x14ac:dyDescent="0.25">
      <c r="A123" t="s">
        <v>87</v>
      </c>
      <c r="B123" t="s">
        <v>62</v>
      </c>
      <c r="C123" t="s">
        <v>73</v>
      </c>
      <c r="D123">
        <v>2</v>
      </c>
      <c r="E123">
        <v>29.899999000000001</v>
      </c>
      <c r="F123">
        <v>56.360669656616402</v>
      </c>
      <c r="G123">
        <v>7</v>
      </c>
      <c r="H123">
        <v>184.85606897710201</v>
      </c>
      <c r="I123">
        <v>5.7587558634998999</v>
      </c>
      <c r="J123">
        <v>1.166666</v>
      </c>
    </row>
    <row r="124" spans="1:10" x14ac:dyDescent="0.25">
      <c r="A124" t="s">
        <v>87</v>
      </c>
      <c r="B124" t="s">
        <v>62</v>
      </c>
      <c r="C124" t="s">
        <v>73</v>
      </c>
      <c r="D124">
        <v>3</v>
      </c>
      <c r="E124">
        <v>34.533335000000001</v>
      </c>
      <c r="F124">
        <v>152.804557857643</v>
      </c>
      <c r="G124">
        <v>8</v>
      </c>
      <c r="H124">
        <v>308.42418293548099</v>
      </c>
      <c r="I124">
        <v>7.9696171301157799</v>
      </c>
      <c r="J124">
        <v>2.9666670000000002</v>
      </c>
    </row>
    <row r="125" spans="1:10" x14ac:dyDescent="0.25">
      <c r="A125" t="s">
        <v>87</v>
      </c>
      <c r="B125" t="s">
        <v>62</v>
      </c>
      <c r="C125" t="s">
        <v>73</v>
      </c>
      <c r="D125">
        <v>4</v>
      </c>
      <c r="E125">
        <v>26.500001000000001</v>
      </c>
      <c r="F125">
        <v>72.9799932705711</v>
      </c>
      <c r="G125">
        <v>4</v>
      </c>
      <c r="H125">
        <v>203.122735957651</v>
      </c>
      <c r="I125">
        <v>5.9392611116488396</v>
      </c>
      <c r="J125">
        <v>1.9333340000000001</v>
      </c>
    </row>
    <row r="126" spans="1:10" x14ac:dyDescent="0.25">
      <c r="A126" t="s">
        <v>87</v>
      </c>
      <c r="B126" t="s">
        <v>62</v>
      </c>
      <c r="C126" t="s">
        <v>73</v>
      </c>
      <c r="D126">
        <v>5</v>
      </c>
      <c r="E126">
        <v>16.199998999999998</v>
      </c>
      <c r="F126">
        <v>83.942920790192403</v>
      </c>
      <c r="G126">
        <v>3</v>
      </c>
      <c r="H126">
        <v>264.13741843831798</v>
      </c>
      <c r="I126">
        <v>5.8394414782566102</v>
      </c>
      <c r="J126">
        <v>0.6</v>
      </c>
    </row>
    <row r="127" spans="1:10" x14ac:dyDescent="0.25">
      <c r="A127" t="s">
        <v>87</v>
      </c>
      <c r="B127" t="s">
        <v>62</v>
      </c>
      <c r="C127" t="s">
        <v>73</v>
      </c>
      <c r="D127">
        <v>6</v>
      </c>
      <c r="E127">
        <v>20.100000000000001</v>
      </c>
      <c r="F127">
        <v>63.575804468903002</v>
      </c>
      <c r="G127">
        <v>4</v>
      </c>
      <c r="H127">
        <v>262.283390317699</v>
      </c>
      <c r="I127">
        <v>6.9818119419889699</v>
      </c>
      <c r="J127">
        <v>1.6333329999999999</v>
      </c>
    </row>
    <row r="128" spans="1:10" x14ac:dyDescent="0.25">
      <c r="A128" t="s">
        <v>88</v>
      </c>
      <c r="B128" t="s">
        <v>8</v>
      </c>
      <c r="C128" t="s">
        <v>73</v>
      </c>
      <c r="D128">
        <v>1</v>
      </c>
      <c r="E128">
        <v>1.1666669999999999</v>
      </c>
      <c r="F128">
        <v>10.3864308179974</v>
      </c>
      <c r="G128">
        <v>2</v>
      </c>
      <c r="H128">
        <v>120.985945366959</v>
      </c>
      <c r="I128">
        <v>4.3468007967483002</v>
      </c>
      <c r="J128">
        <v>10.866664999999999</v>
      </c>
    </row>
    <row r="129" spans="1:10" x14ac:dyDescent="0.25">
      <c r="A129" t="s">
        <v>88</v>
      </c>
      <c r="B129" t="s">
        <v>8</v>
      </c>
      <c r="C129" t="s">
        <v>73</v>
      </c>
      <c r="D129">
        <v>2</v>
      </c>
      <c r="E129">
        <v>1.1666669999999999</v>
      </c>
      <c r="F129">
        <v>0.57817248701701895</v>
      </c>
      <c r="G129">
        <v>3</v>
      </c>
      <c r="H129">
        <v>121.725090982868</v>
      </c>
      <c r="I129">
        <v>4.45879454149701</v>
      </c>
      <c r="J129">
        <v>1.766667</v>
      </c>
    </row>
    <row r="130" spans="1:10" x14ac:dyDescent="0.25">
      <c r="A130" t="s">
        <v>88</v>
      </c>
      <c r="B130" t="s">
        <v>8</v>
      </c>
      <c r="C130" t="s">
        <v>73</v>
      </c>
      <c r="D130">
        <v>3</v>
      </c>
      <c r="E130">
        <v>4.8</v>
      </c>
      <c r="F130">
        <v>14.755898620715699</v>
      </c>
      <c r="G130">
        <v>5</v>
      </c>
      <c r="H130">
        <v>258.39361281269998</v>
      </c>
      <c r="I130">
        <v>6.2113852220065002</v>
      </c>
      <c r="J130">
        <v>0.36666700000000002</v>
      </c>
    </row>
    <row r="131" spans="1:10" x14ac:dyDescent="0.25">
      <c r="A131" t="s">
        <v>88</v>
      </c>
      <c r="B131" t="s">
        <v>8</v>
      </c>
      <c r="C131" t="s">
        <v>73</v>
      </c>
      <c r="D131">
        <v>4</v>
      </c>
      <c r="E131">
        <v>4.9666670000000002</v>
      </c>
      <c r="F131">
        <v>20.871967016299099</v>
      </c>
      <c r="G131">
        <v>6</v>
      </c>
      <c r="H131">
        <v>215.82218701793701</v>
      </c>
      <c r="I131">
        <v>5.8225415926418203</v>
      </c>
      <c r="J131">
        <v>2.6</v>
      </c>
    </row>
    <row r="132" spans="1:10" x14ac:dyDescent="0.25">
      <c r="A132" t="s">
        <v>88</v>
      </c>
      <c r="B132" t="s">
        <v>8</v>
      </c>
      <c r="C132" t="s">
        <v>73</v>
      </c>
      <c r="D132">
        <v>5</v>
      </c>
      <c r="E132">
        <v>3.4333339999999999</v>
      </c>
      <c r="F132">
        <v>10.166199413822699</v>
      </c>
      <c r="G132">
        <v>2</v>
      </c>
      <c r="H132">
        <v>123.5803673147</v>
      </c>
      <c r="I132">
        <v>4.9169910028125399</v>
      </c>
      <c r="J132">
        <v>3.7000009999999999</v>
      </c>
    </row>
    <row r="133" spans="1:10" x14ac:dyDescent="0.25">
      <c r="A133" t="s">
        <v>88</v>
      </c>
      <c r="B133" t="s">
        <v>8</v>
      </c>
      <c r="C133" t="s">
        <v>73</v>
      </c>
      <c r="D133">
        <v>6</v>
      </c>
      <c r="E133">
        <v>28.100003000000001</v>
      </c>
      <c r="F133">
        <v>61.922481490970299</v>
      </c>
      <c r="G133">
        <v>15</v>
      </c>
      <c r="H133">
        <v>149.46144049118499</v>
      </c>
      <c r="I133">
        <v>5.2565568017675499</v>
      </c>
      <c r="J133">
        <v>1.8</v>
      </c>
    </row>
    <row r="134" spans="1:10" x14ac:dyDescent="0.25">
      <c r="A134" t="s">
        <v>89</v>
      </c>
      <c r="B134" t="s">
        <v>8</v>
      </c>
      <c r="C134" t="s">
        <v>73</v>
      </c>
      <c r="D134">
        <v>1</v>
      </c>
      <c r="E134">
        <v>0.5</v>
      </c>
      <c r="F134">
        <v>3.6459149402686002</v>
      </c>
      <c r="G134">
        <v>1</v>
      </c>
      <c r="H134">
        <v>111.587186589693</v>
      </c>
      <c r="I134">
        <v>3.3746122595442798</v>
      </c>
      <c r="J134">
        <v>1.2666679999999999</v>
      </c>
    </row>
    <row r="135" spans="1:10" x14ac:dyDescent="0.25">
      <c r="A135" t="s">
        <v>89</v>
      </c>
      <c r="B135" t="s">
        <v>8</v>
      </c>
      <c r="C135" t="s">
        <v>73</v>
      </c>
      <c r="D135">
        <v>2</v>
      </c>
      <c r="E135">
        <v>0</v>
      </c>
      <c r="F135">
        <v>0</v>
      </c>
      <c r="G135">
        <v>0</v>
      </c>
      <c r="H135">
        <v>99.5426233377015</v>
      </c>
      <c r="I135">
        <v>3.5050219485106102</v>
      </c>
      <c r="J135">
        <v>2.166668</v>
      </c>
    </row>
    <row r="136" spans="1:10" x14ac:dyDescent="0.25">
      <c r="A136" t="s">
        <v>89</v>
      </c>
      <c r="B136" t="s">
        <v>8</v>
      </c>
      <c r="C136" t="s">
        <v>73</v>
      </c>
      <c r="D136">
        <v>3</v>
      </c>
      <c r="E136">
        <v>16.666664999999998</v>
      </c>
      <c r="F136">
        <v>42.459663850758702</v>
      </c>
      <c r="G136">
        <v>6</v>
      </c>
      <c r="H136">
        <v>171.891323422102</v>
      </c>
      <c r="I136">
        <v>5.6051521553485504</v>
      </c>
      <c r="J136">
        <v>4.4666689999999996</v>
      </c>
    </row>
    <row r="137" spans="1:10" x14ac:dyDescent="0.25">
      <c r="A137" t="s">
        <v>89</v>
      </c>
      <c r="B137" t="s">
        <v>8</v>
      </c>
      <c r="C137" t="s">
        <v>73</v>
      </c>
      <c r="D137">
        <v>4</v>
      </c>
      <c r="E137">
        <v>27.4</v>
      </c>
      <c r="F137">
        <v>109.915271572834</v>
      </c>
      <c r="G137">
        <v>4</v>
      </c>
      <c r="H137">
        <v>197.86175085993901</v>
      </c>
      <c r="I137">
        <v>5.3236345045397702</v>
      </c>
      <c r="J137">
        <v>0.90000100000000005</v>
      </c>
    </row>
    <row r="138" spans="1:10" x14ac:dyDescent="0.25">
      <c r="A138" t="s">
        <v>89</v>
      </c>
      <c r="B138" t="s">
        <v>8</v>
      </c>
      <c r="C138" t="s">
        <v>73</v>
      </c>
      <c r="D138">
        <v>5</v>
      </c>
      <c r="E138">
        <v>32.666665999999999</v>
      </c>
      <c r="F138">
        <v>157.788246285095</v>
      </c>
      <c r="G138">
        <v>4</v>
      </c>
      <c r="H138">
        <v>224.922632846146</v>
      </c>
      <c r="I138">
        <v>5.7038709929462099</v>
      </c>
      <c r="J138">
        <v>3.2</v>
      </c>
    </row>
    <row r="139" spans="1:10" x14ac:dyDescent="0.25">
      <c r="A139" t="s">
        <v>89</v>
      </c>
      <c r="B139" t="s">
        <v>8</v>
      </c>
      <c r="C139" t="s">
        <v>73</v>
      </c>
      <c r="D139">
        <v>6</v>
      </c>
      <c r="E139">
        <v>39.6</v>
      </c>
      <c r="F139">
        <v>200.14168762365</v>
      </c>
      <c r="G139">
        <v>2</v>
      </c>
      <c r="H139">
        <v>253.53975418276499</v>
      </c>
      <c r="I139">
        <v>5.8374462845234296</v>
      </c>
      <c r="J139">
        <v>2.1000009999999998</v>
      </c>
    </row>
    <row r="140" spans="1:10" x14ac:dyDescent="0.25">
      <c r="A140" t="s">
        <v>90</v>
      </c>
      <c r="B140" t="s">
        <v>8</v>
      </c>
      <c r="C140" t="s">
        <v>73</v>
      </c>
      <c r="D140">
        <v>1</v>
      </c>
      <c r="E140">
        <v>2.7666659999999998</v>
      </c>
      <c r="F140">
        <v>22.125681385508798</v>
      </c>
      <c r="G140">
        <v>2</v>
      </c>
      <c r="H140">
        <v>199.37830811565101</v>
      </c>
      <c r="I140">
        <v>5.3309706626920104</v>
      </c>
      <c r="J140">
        <v>1.033334</v>
      </c>
    </row>
    <row r="141" spans="1:10" x14ac:dyDescent="0.25">
      <c r="A141" t="s">
        <v>90</v>
      </c>
      <c r="B141" t="s">
        <v>8</v>
      </c>
      <c r="C141" t="s">
        <v>73</v>
      </c>
      <c r="D141">
        <v>2</v>
      </c>
      <c r="E141">
        <v>7.5666669999999998</v>
      </c>
      <c r="F141">
        <v>24.382339897397699</v>
      </c>
      <c r="G141">
        <v>3</v>
      </c>
      <c r="H141">
        <v>147.46588896365299</v>
      </c>
      <c r="I141">
        <v>4.7467561843827397</v>
      </c>
      <c r="J141">
        <v>1.2666660000000001</v>
      </c>
    </row>
    <row r="142" spans="1:10" x14ac:dyDescent="0.25">
      <c r="A142" t="s">
        <v>90</v>
      </c>
      <c r="B142" t="s">
        <v>8</v>
      </c>
      <c r="C142" t="s">
        <v>73</v>
      </c>
      <c r="D142">
        <v>3</v>
      </c>
      <c r="E142">
        <v>40.5</v>
      </c>
      <c r="F142">
        <v>60.736471543698997</v>
      </c>
      <c r="G142">
        <v>4</v>
      </c>
      <c r="H142">
        <v>96.928574652385194</v>
      </c>
      <c r="I142">
        <v>5.5177552540063504</v>
      </c>
      <c r="J142">
        <v>4.6333320000000002</v>
      </c>
    </row>
    <row r="143" spans="1:10" x14ac:dyDescent="0.25">
      <c r="A143" t="s">
        <v>90</v>
      </c>
      <c r="B143" t="s">
        <v>8</v>
      </c>
      <c r="C143" t="s">
        <v>73</v>
      </c>
      <c r="D143">
        <v>4</v>
      </c>
      <c r="E143">
        <v>7.3666660000000004</v>
      </c>
      <c r="F143">
        <v>31.492639833883299</v>
      </c>
      <c r="G143">
        <v>6</v>
      </c>
      <c r="H143">
        <v>143.041377501992</v>
      </c>
      <c r="I143">
        <v>5.30437734488999</v>
      </c>
      <c r="J143">
        <v>1.0333330000000001</v>
      </c>
    </row>
    <row r="144" spans="1:10" x14ac:dyDescent="0.25">
      <c r="A144" t="s">
        <v>90</v>
      </c>
      <c r="B144" t="s">
        <v>8</v>
      </c>
      <c r="C144" t="s">
        <v>73</v>
      </c>
      <c r="D144">
        <v>5</v>
      </c>
      <c r="E144">
        <v>8.233333</v>
      </c>
      <c r="F144">
        <v>15.9634378028952</v>
      </c>
      <c r="G144">
        <v>3</v>
      </c>
      <c r="H144">
        <v>219.25495239145999</v>
      </c>
      <c r="I144">
        <v>6.7601733189574098</v>
      </c>
      <c r="J144">
        <v>2.6999979999999999</v>
      </c>
    </row>
    <row r="145" spans="1:10" x14ac:dyDescent="0.25">
      <c r="A145" t="s">
        <v>90</v>
      </c>
      <c r="B145" t="s">
        <v>8</v>
      </c>
      <c r="C145" t="s">
        <v>73</v>
      </c>
      <c r="D145">
        <v>6</v>
      </c>
      <c r="E145">
        <v>9.6666670000000003</v>
      </c>
      <c r="F145">
        <v>61.436993042950299</v>
      </c>
      <c r="G145">
        <v>5</v>
      </c>
      <c r="H145">
        <v>259.28114300924199</v>
      </c>
      <c r="I145">
        <v>7.3520172181069103</v>
      </c>
      <c r="J145">
        <v>4.8666660000000004</v>
      </c>
    </row>
    <row r="146" spans="1:10" x14ac:dyDescent="0.25">
      <c r="A146" t="s">
        <v>91</v>
      </c>
      <c r="B146" t="s">
        <v>62</v>
      </c>
      <c r="C146" t="s">
        <v>66</v>
      </c>
      <c r="D146">
        <v>1</v>
      </c>
      <c r="E146">
        <v>2.2333319999999999</v>
      </c>
      <c r="F146">
        <v>12.162271424404199</v>
      </c>
      <c r="G146">
        <v>2</v>
      </c>
      <c r="H146">
        <v>160.39595175666099</v>
      </c>
      <c r="I146">
        <v>4.3904002995582596</v>
      </c>
      <c r="J146">
        <v>0.26666699999999999</v>
      </c>
    </row>
    <row r="147" spans="1:10" x14ac:dyDescent="0.25">
      <c r="A147" t="s">
        <v>91</v>
      </c>
      <c r="B147" t="s">
        <v>62</v>
      </c>
      <c r="C147" t="s">
        <v>66</v>
      </c>
      <c r="D147">
        <v>2</v>
      </c>
      <c r="E147">
        <v>25.133331999999999</v>
      </c>
      <c r="F147">
        <v>126.525638605312</v>
      </c>
      <c r="G147">
        <v>6</v>
      </c>
      <c r="H147">
        <v>293.71443790183798</v>
      </c>
      <c r="I147">
        <v>6.1532354738739503</v>
      </c>
      <c r="J147">
        <v>0.433334</v>
      </c>
    </row>
    <row r="148" spans="1:10" x14ac:dyDescent="0.25">
      <c r="A148" t="s">
        <v>91</v>
      </c>
      <c r="B148" t="s">
        <v>62</v>
      </c>
      <c r="C148" t="s">
        <v>66</v>
      </c>
      <c r="D148">
        <v>3</v>
      </c>
      <c r="E148">
        <v>12.633333</v>
      </c>
      <c r="F148">
        <v>47.5742753320459</v>
      </c>
      <c r="G148">
        <v>3</v>
      </c>
      <c r="H148">
        <v>225.761836764099</v>
      </c>
      <c r="I148">
        <v>5.5697824776379496</v>
      </c>
      <c r="J148">
        <v>1.3666670000000001</v>
      </c>
    </row>
    <row r="149" spans="1:10" x14ac:dyDescent="0.25">
      <c r="A149" t="s">
        <v>91</v>
      </c>
      <c r="B149" t="s">
        <v>62</v>
      </c>
      <c r="C149" t="s">
        <v>66</v>
      </c>
      <c r="D149">
        <v>4</v>
      </c>
      <c r="E149">
        <v>7.4333330000000002</v>
      </c>
      <c r="F149">
        <v>30.935356675339499</v>
      </c>
      <c r="G149">
        <v>3</v>
      </c>
      <c r="H149">
        <v>219.79454732725</v>
      </c>
      <c r="I149">
        <v>5.5456990265202197</v>
      </c>
      <c r="J149">
        <v>0.933334</v>
      </c>
    </row>
    <row r="150" spans="1:10" x14ac:dyDescent="0.25">
      <c r="A150" t="s">
        <v>91</v>
      </c>
      <c r="B150" t="s">
        <v>62</v>
      </c>
      <c r="C150" t="s">
        <v>66</v>
      </c>
      <c r="D150">
        <v>5</v>
      </c>
      <c r="E150">
        <v>34.033332999999999</v>
      </c>
      <c r="F150">
        <v>214.37583730412601</v>
      </c>
      <c r="G150">
        <v>6</v>
      </c>
      <c r="H150">
        <v>344.80811069357799</v>
      </c>
      <c r="I150">
        <v>6.7477124059856397</v>
      </c>
      <c r="J150">
        <v>0.433334</v>
      </c>
    </row>
    <row r="151" spans="1:10" x14ac:dyDescent="0.25">
      <c r="A151" t="s">
        <v>91</v>
      </c>
      <c r="B151" t="s">
        <v>62</v>
      </c>
      <c r="C151" t="s">
        <v>66</v>
      </c>
      <c r="D151">
        <v>6</v>
      </c>
      <c r="E151">
        <v>19.233333999999999</v>
      </c>
      <c r="F151">
        <v>128.210878931699</v>
      </c>
      <c r="G151">
        <v>5</v>
      </c>
      <c r="H151">
        <v>303.54068683336499</v>
      </c>
      <c r="I151">
        <v>6.8570940872407098</v>
      </c>
      <c r="J151">
        <v>1</v>
      </c>
    </row>
    <row r="152" spans="1:10" x14ac:dyDescent="0.25">
      <c r="A152" t="s">
        <v>92</v>
      </c>
      <c r="B152" t="s">
        <v>62</v>
      </c>
      <c r="C152" t="s">
        <v>66</v>
      </c>
      <c r="D152">
        <v>1</v>
      </c>
      <c r="E152">
        <v>0.13333300000000001</v>
      </c>
      <c r="F152">
        <v>0</v>
      </c>
      <c r="G152">
        <v>1</v>
      </c>
      <c r="H152">
        <v>28.763252149520401</v>
      </c>
      <c r="I152">
        <v>3.10394863195339</v>
      </c>
      <c r="J152">
        <v>28.666664999999998</v>
      </c>
    </row>
    <row r="153" spans="1:10" x14ac:dyDescent="0.25">
      <c r="A153" t="s">
        <v>92</v>
      </c>
      <c r="B153" t="s">
        <v>62</v>
      </c>
      <c r="C153" t="s">
        <v>66</v>
      </c>
      <c r="D153">
        <v>2</v>
      </c>
      <c r="E153">
        <v>0.66666700000000001</v>
      </c>
      <c r="F153">
        <v>0</v>
      </c>
      <c r="G153">
        <v>1</v>
      </c>
      <c r="H153">
        <v>129.00517586933699</v>
      </c>
      <c r="I153">
        <v>3.6203508840622902</v>
      </c>
      <c r="J153">
        <v>4.8</v>
      </c>
    </row>
    <row r="154" spans="1:10" x14ac:dyDescent="0.25">
      <c r="A154" t="s">
        <v>92</v>
      </c>
      <c r="B154" t="s">
        <v>62</v>
      </c>
      <c r="C154" t="s">
        <v>66</v>
      </c>
      <c r="D154">
        <v>3</v>
      </c>
      <c r="E154">
        <v>0</v>
      </c>
      <c r="F154">
        <v>0</v>
      </c>
      <c r="G154">
        <v>0</v>
      </c>
      <c r="H154">
        <v>91.229387146389698</v>
      </c>
      <c r="I154">
        <v>3.1787241800580301</v>
      </c>
      <c r="J154">
        <v>1.9333340000000001</v>
      </c>
    </row>
    <row r="155" spans="1:10" x14ac:dyDescent="0.25">
      <c r="A155" t="s">
        <v>92</v>
      </c>
      <c r="B155" t="s">
        <v>62</v>
      </c>
      <c r="C155" t="s">
        <v>66</v>
      </c>
      <c r="D155">
        <v>4</v>
      </c>
      <c r="E155">
        <v>0</v>
      </c>
      <c r="F155">
        <v>0</v>
      </c>
      <c r="G155">
        <v>0</v>
      </c>
      <c r="H155">
        <v>96.418589370546499</v>
      </c>
      <c r="I155">
        <v>2.93660690211235</v>
      </c>
      <c r="J155">
        <v>1.7</v>
      </c>
    </row>
    <row r="156" spans="1:10" x14ac:dyDescent="0.25">
      <c r="A156" t="s">
        <v>92</v>
      </c>
      <c r="B156" t="s">
        <v>62</v>
      </c>
      <c r="C156" t="s">
        <v>66</v>
      </c>
      <c r="D156">
        <v>5</v>
      </c>
      <c r="E156">
        <v>11.099999</v>
      </c>
      <c r="F156">
        <v>13.940218367518099</v>
      </c>
      <c r="G156">
        <v>3</v>
      </c>
      <c r="H156">
        <v>101.308294537167</v>
      </c>
      <c r="I156">
        <v>3.4536920162076101</v>
      </c>
      <c r="J156">
        <v>3.0666669999999998</v>
      </c>
    </row>
    <row r="157" spans="1:10" x14ac:dyDescent="0.25">
      <c r="A157" t="s">
        <v>92</v>
      </c>
      <c r="B157" t="s">
        <v>62</v>
      </c>
      <c r="C157" t="s">
        <v>66</v>
      </c>
      <c r="D157">
        <v>6</v>
      </c>
      <c r="E157">
        <v>13.166667</v>
      </c>
      <c r="F157">
        <v>41.001124850815998</v>
      </c>
      <c r="G157">
        <v>5</v>
      </c>
      <c r="H157">
        <v>167.56004759816199</v>
      </c>
      <c r="I157">
        <v>4.9918582207254598</v>
      </c>
      <c r="J157">
        <v>4.1666670000000003</v>
      </c>
    </row>
    <row r="158" spans="1:10" x14ac:dyDescent="0.25">
      <c r="A158" t="s">
        <v>93</v>
      </c>
      <c r="B158" t="s">
        <v>8</v>
      </c>
      <c r="C158" t="s">
        <v>66</v>
      </c>
      <c r="D158">
        <v>1</v>
      </c>
      <c r="E158">
        <v>0</v>
      </c>
      <c r="F158">
        <v>0</v>
      </c>
      <c r="G158">
        <v>0</v>
      </c>
      <c r="H158">
        <v>130.52851080600499</v>
      </c>
      <c r="I158">
        <v>3.9041430511923099</v>
      </c>
      <c r="J158">
        <v>0.2</v>
      </c>
    </row>
    <row r="159" spans="1:10" x14ac:dyDescent="0.25">
      <c r="A159" t="s">
        <v>93</v>
      </c>
      <c r="B159" t="s">
        <v>8</v>
      </c>
      <c r="C159" t="s">
        <v>66</v>
      </c>
      <c r="D159">
        <v>2</v>
      </c>
      <c r="E159">
        <v>22.833334000000001</v>
      </c>
      <c r="F159">
        <v>80.967914385308205</v>
      </c>
      <c r="G159">
        <v>3</v>
      </c>
      <c r="H159">
        <v>186.30771597947299</v>
      </c>
      <c r="I159">
        <v>5.1608789878700803</v>
      </c>
      <c r="J159">
        <v>2</v>
      </c>
    </row>
    <row r="160" spans="1:10" x14ac:dyDescent="0.25">
      <c r="A160" t="s">
        <v>93</v>
      </c>
      <c r="B160" t="s">
        <v>8</v>
      </c>
      <c r="C160" t="s">
        <v>66</v>
      </c>
      <c r="D160">
        <v>3</v>
      </c>
      <c r="E160">
        <v>10.3</v>
      </c>
      <c r="F160">
        <v>43.627788373688098</v>
      </c>
      <c r="G160">
        <v>2</v>
      </c>
      <c r="H160">
        <v>192.13699535790499</v>
      </c>
      <c r="I160">
        <v>4.7092400823015899</v>
      </c>
      <c r="J160">
        <v>0.4</v>
      </c>
    </row>
    <row r="161" spans="1:10" x14ac:dyDescent="0.25">
      <c r="A161" t="s">
        <v>93</v>
      </c>
      <c r="B161" t="s">
        <v>8</v>
      </c>
      <c r="C161" t="s">
        <v>66</v>
      </c>
      <c r="D161">
        <v>4</v>
      </c>
      <c r="E161">
        <v>21.7</v>
      </c>
      <c r="F161">
        <v>86.364459908236398</v>
      </c>
      <c r="G161">
        <v>4</v>
      </c>
      <c r="H161">
        <v>192.27006290238501</v>
      </c>
      <c r="I161">
        <v>4.9132043749604799</v>
      </c>
      <c r="J161">
        <v>1.5333330000000001</v>
      </c>
    </row>
    <row r="162" spans="1:10" x14ac:dyDescent="0.25">
      <c r="A162" t="s">
        <v>93</v>
      </c>
      <c r="B162" t="s">
        <v>8</v>
      </c>
      <c r="C162" t="s">
        <v>66</v>
      </c>
      <c r="D162">
        <v>5</v>
      </c>
      <c r="E162">
        <v>28.966667000000001</v>
      </c>
      <c r="F162">
        <v>97.197720484103598</v>
      </c>
      <c r="G162">
        <v>5</v>
      </c>
      <c r="H162">
        <v>193.520850237807</v>
      </c>
      <c r="I162">
        <v>4.7665230526659599</v>
      </c>
      <c r="J162">
        <v>0.400001</v>
      </c>
    </row>
    <row r="163" spans="1:10" x14ac:dyDescent="0.25">
      <c r="A163" t="s">
        <v>93</v>
      </c>
      <c r="B163" t="s">
        <v>8</v>
      </c>
      <c r="C163" t="s">
        <v>66</v>
      </c>
      <c r="D163">
        <v>6</v>
      </c>
      <c r="E163">
        <v>29.166667</v>
      </c>
      <c r="F163">
        <v>111.568401452392</v>
      </c>
      <c r="G163">
        <v>4</v>
      </c>
      <c r="H163">
        <v>201.813369706494</v>
      </c>
      <c r="I163">
        <v>4.9383366602864998</v>
      </c>
      <c r="J163">
        <v>0.33333299999999999</v>
      </c>
    </row>
    <row r="164" spans="1:10" x14ac:dyDescent="0.25">
      <c r="A164" t="s">
        <v>94</v>
      </c>
      <c r="B164" t="s">
        <v>8</v>
      </c>
      <c r="C164" t="s">
        <v>66</v>
      </c>
      <c r="D164">
        <v>1</v>
      </c>
      <c r="E164">
        <v>0</v>
      </c>
      <c r="F164">
        <v>0</v>
      </c>
      <c r="G164">
        <v>0</v>
      </c>
      <c r="H164">
        <v>114.70505348548301</v>
      </c>
      <c r="I164">
        <v>3.7322678634262001</v>
      </c>
      <c r="J164">
        <v>0.566666</v>
      </c>
    </row>
    <row r="165" spans="1:10" x14ac:dyDescent="0.25">
      <c r="A165" t="s">
        <v>94</v>
      </c>
      <c r="B165" t="s">
        <v>8</v>
      </c>
      <c r="C165" t="s">
        <v>66</v>
      </c>
      <c r="D165">
        <v>2</v>
      </c>
      <c r="E165">
        <v>14.166667</v>
      </c>
      <c r="F165">
        <v>48.426662254796902</v>
      </c>
      <c r="G165">
        <v>6</v>
      </c>
      <c r="H165">
        <v>135.00786903161099</v>
      </c>
      <c r="I165">
        <v>4.2634067494956698</v>
      </c>
      <c r="J165">
        <v>0.73333300000000001</v>
      </c>
    </row>
    <row r="166" spans="1:10" x14ac:dyDescent="0.25">
      <c r="A166" t="s">
        <v>94</v>
      </c>
      <c r="B166" t="s">
        <v>8</v>
      </c>
      <c r="C166" t="s">
        <v>66</v>
      </c>
      <c r="D166">
        <v>3</v>
      </c>
      <c r="E166">
        <v>18.566665</v>
      </c>
      <c r="F166">
        <v>79.346385804269701</v>
      </c>
      <c r="G166">
        <v>7</v>
      </c>
      <c r="H166">
        <v>209.15751525437</v>
      </c>
      <c r="I166">
        <v>4.9878582330249799</v>
      </c>
      <c r="J166">
        <v>1.2999989999999999</v>
      </c>
    </row>
    <row r="167" spans="1:10" x14ac:dyDescent="0.25">
      <c r="A167" t="s">
        <v>94</v>
      </c>
      <c r="B167" t="s">
        <v>8</v>
      </c>
      <c r="C167" t="s">
        <v>66</v>
      </c>
      <c r="D167">
        <v>4</v>
      </c>
      <c r="E167">
        <v>22.333335999999999</v>
      </c>
      <c r="F167">
        <v>126.45780001284599</v>
      </c>
      <c r="G167">
        <v>12</v>
      </c>
      <c r="H167">
        <v>331.85629055370401</v>
      </c>
      <c r="I167">
        <v>7.8206510564160503</v>
      </c>
      <c r="J167">
        <v>1.533334</v>
      </c>
    </row>
    <row r="168" spans="1:10" x14ac:dyDescent="0.25">
      <c r="A168" t="s">
        <v>94</v>
      </c>
      <c r="B168" t="s">
        <v>8</v>
      </c>
      <c r="C168" t="s">
        <v>66</v>
      </c>
      <c r="D168">
        <v>5</v>
      </c>
      <c r="E168">
        <v>19.600000000000001</v>
      </c>
      <c r="F168">
        <v>90.702391973160005</v>
      </c>
      <c r="G168">
        <v>9</v>
      </c>
      <c r="H168">
        <v>208.96102722286301</v>
      </c>
      <c r="I168">
        <v>5.03520511125899</v>
      </c>
      <c r="J168">
        <v>0.89999899999999999</v>
      </c>
    </row>
    <row r="169" spans="1:10" x14ac:dyDescent="0.25">
      <c r="A169" t="s">
        <v>94</v>
      </c>
      <c r="B169" t="s">
        <v>8</v>
      </c>
      <c r="C169" t="s">
        <v>66</v>
      </c>
      <c r="D169">
        <v>6</v>
      </c>
      <c r="E169">
        <v>29.533332000000001</v>
      </c>
      <c r="F169">
        <v>137.50247554853101</v>
      </c>
      <c r="G169">
        <v>5</v>
      </c>
      <c r="H169">
        <v>216.72960152111901</v>
      </c>
      <c r="I169">
        <v>5.3425540778646603</v>
      </c>
      <c r="J169">
        <v>0.7</v>
      </c>
    </row>
    <row r="170" spans="1:10" x14ac:dyDescent="0.25">
      <c r="A170" t="s">
        <v>95</v>
      </c>
      <c r="B170" t="s">
        <v>62</v>
      </c>
      <c r="C170" t="s">
        <v>73</v>
      </c>
      <c r="D170">
        <v>1</v>
      </c>
      <c r="E170">
        <v>16.966667000000001</v>
      </c>
      <c r="F170">
        <v>84.846134993201204</v>
      </c>
      <c r="G170">
        <v>6</v>
      </c>
      <c r="H170">
        <v>268.59299666164299</v>
      </c>
      <c r="I170">
        <v>6.1136493001337602</v>
      </c>
      <c r="J170">
        <v>0.1</v>
      </c>
    </row>
    <row r="171" spans="1:10" x14ac:dyDescent="0.25">
      <c r="A171" t="s">
        <v>95</v>
      </c>
      <c r="B171" t="s">
        <v>62</v>
      </c>
      <c r="C171" t="s">
        <v>73</v>
      </c>
      <c r="D171">
        <v>2</v>
      </c>
      <c r="E171">
        <v>27.633333</v>
      </c>
      <c r="F171">
        <v>127.468329797815</v>
      </c>
      <c r="G171">
        <v>10</v>
      </c>
      <c r="H171">
        <v>256.96969041581002</v>
      </c>
      <c r="I171">
        <v>6.0893294453665803</v>
      </c>
      <c r="J171">
        <v>0.89999899999999999</v>
      </c>
    </row>
    <row r="172" spans="1:10" x14ac:dyDescent="0.25">
      <c r="A172" t="s">
        <v>95</v>
      </c>
      <c r="B172" t="s">
        <v>62</v>
      </c>
      <c r="C172" t="s">
        <v>73</v>
      </c>
      <c r="D172">
        <v>3</v>
      </c>
      <c r="E172">
        <v>16.7</v>
      </c>
      <c r="F172">
        <v>72.501598274242596</v>
      </c>
      <c r="G172">
        <v>5</v>
      </c>
      <c r="H172">
        <v>222.392310909233</v>
      </c>
      <c r="I172">
        <v>5.7072451776212798</v>
      </c>
      <c r="J172">
        <v>2.9333320000000001</v>
      </c>
    </row>
    <row r="173" spans="1:10" x14ac:dyDescent="0.25">
      <c r="A173" t="s">
        <v>95</v>
      </c>
      <c r="B173" t="s">
        <v>62</v>
      </c>
      <c r="C173" t="s">
        <v>73</v>
      </c>
      <c r="D173">
        <v>4</v>
      </c>
      <c r="E173">
        <v>30.733332999999998</v>
      </c>
      <c r="F173">
        <v>65.864626246483297</v>
      </c>
      <c r="G173">
        <v>11</v>
      </c>
      <c r="H173">
        <v>132.85936840525201</v>
      </c>
      <c r="I173">
        <v>5.0389149906519402</v>
      </c>
      <c r="J173">
        <v>1.7333320000000001</v>
      </c>
    </row>
    <row r="174" spans="1:10" x14ac:dyDescent="0.25">
      <c r="A174" t="s">
        <v>95</v>
      </c>
      <c r="B174" t="s">
        <v>62</v>
      </c>
      <c r="C174" t="s">
        <v>73</v>
      </c>
      <c r="D174">
        <v>5</v>
      </c>
      <c r="E174">
        <v>20.033332000000001</v>
      </c>
      <c r="F174">
        <v>65.165166858269103</v>
      </c>
      <c r="G174">
        <v>10</v>
      </c>
      <c r="H174">
        <v>124.066206638784</v>
      </c>
      <c r="I174">
        <v>5.0846803915616396</v>
      </c>
      <c r="J174">
        <v>3.433335</v>
      </c>
    </row>
    <row r="175" spans="1:10" x14ac:dyDescent="0.25">
      <c r="A175" t="s">
        <v>95</v>
      </c>
      <c r="B175" t="s">
        <v>62</v>
      </c>
      <c r="C175" t="s">
        <v>73</v>
      </c>
      <c r="D175">
        <v>6</v>
      </c>
      <c r="E175">
        <v>12.266667</v>
      </c>
      <c r="F175">
        <v>17.185982024691999</v>
      </c>
      <c r="G175">
        <v>2</v>
      </c>
      <c r="H175">
        <v>117.944730078755</v>
      </c>
      <c r="I175">
        <v>5.11321121101623</v>
      </c>
      <c r="J175">
        <v>3.6</v>
      </c>
    </row>
    <row r="176" spans="1:10" x14ac:dyDescent="0.25">
      <c r="A176" t="s">
        <v>96</v>
      </c>
      <c r="B176" t="s">
        <v>62</v>
      </c>
      <c r="C176" t="s">
        <v>73</v>
      </c>
      <c r="D176">
        <v>1</v>
      </c>
      <c r="E176">
        <v>29.766665</v>
      </c>
      <c r="F176">
        <v>39.152277811368101</v>
      </c>
      <c r="G176">
        <v>12</v>
      </c>
      <c r="H176">
        <v>117.242284534763</v>
      </c>
      <c r="I176">
        <v>5.81366661734915</v>
      </c>
      <c r="J176">
        <v>2.800001</v>
      </c>
    </row>
    <row r="177" spans="1:10" x14ac:dyDescent="0.25">
      <c r="A177" t="s">
        <v>96</v>
      </c>
      <c r="B177" t="s">
        <v>62</v>
      </c>
      <c r="C177" t="s">
        <v>73</v>
      </c>
      <c r="D177">
        <v>2</v>
      </c>
      <c r="E177">
        <v>43.233333999999999</v>
      </c>
      <c r="F177">
        <v>140.15184672654101</v>
      </c>
      <c r="G177">
        <v>13</v>
      </c>
      <c r="H177">
        <v>207.51456303871001</v>
      </c>
      <c r="I177">
        <v>5.2052151401158202</v>
      </c>
      <c r="J177">
        <v>0.466667</v>
      </c>
    </row>
    <row r="178" spans="1:10" x14ac:dyDescent="0.25">
      <c r="A178" t="s">
        <v>96</v>
      </c>
      <c r="B178" t="s">
        <v>62</v>
      </c>
      <c r="C178" t="s">
        <v>73</v>
      </c>
      <c r="D178">
        <v>3</v>
      </c>
      <c r="E178">
        <v>44.733333999999999</v>
      </c>
      <c r="F178">
        <v>155.540626319387</v>
      </c>
      <c r="G178">
        <v>8</v>
      </c>
      <c r="H178">
        <v>224.99085425935399</v>
      </c>
      <c r="I178">
        <v>5.8949566742204196</v>
      </c>
      <c r="J178">
        <v>0.96666700000000005</v>
      </c>
    </row>
    <row r="179" spans="1:10" x14ac:dyDescent="0.25">
      <c r="A179" t="s">
        <v>96</v>
      </c>
      <c r="B179" t="s">
        <v>62</v>
      </c>
      <c r="C179" t="s">
        <v>73</v>
      </c>
      <c r="D179">
        <v>4</v>
      </c>
      <c r="E179">
        <v>29.466667000000001</v>
      </c>
      <c r="F179">
        <v>111.853706599804</v>
      </c>
      <c r="G179">
        <v>10</v>
      </c>
      <c r="H179">
        <v>245.72383038842599</v>
      </c>
      <c r="I179">
        <v>5.5635583818997798</v>
      </c>
      <c r="J179">
        <v>0.26666699999999999</v>
      </c>
    </row>
    <row r="180" spans="1:10" x14ac:dyDescent="0.25">
      <c r="A180" t="s">
        <v>96</v>
      </c>
      <c r="B180" t="s">
        <v>62</v>
      </c>
      <c r="C180" t="s">
        <v>73</v>
      </c>
      <c r="D180">
        <v>5</v>
      </c>
      <c r="E180">
        <v>30.866668000000001</v>
      </c>
      <c r="F180">
        <v>42.396874573137403</v>
      </c>
      <c r="G180">
        <v>8</v>
      </c>
      <c r="H180">
        <v>149.54375835846301</v>
      </c>
      <c r="I180">
        <v>5.0635581236749303</v>
      </c>
      <c r="J180">
        <v>0.43333300000000002</v>
      </c>
    </row>
    <row r="181" spans="1:10" x14ac:dyDescent="0.25">
      <c r="A181" t="s">
        <v>96</v>
      </c>
      <c r="B181" t="s">
        <v>62</v>
      </c>
      <c r="C181" t="s">
        <v>73</v>
      </c>
      <c r="D181">
        <v>6</v>
      </c>
      <c r="E181">
        <v>23.3</v>
      </c>
      <c r="F181">
        <v>87.089597050276595</v>
      </c>
      <c r="G181">
        <v>7</v>
      </c>
      <c r="H181">
        <v>273.74597585906503</v>
      </c>
      <c r="I181">
        <v>6.22149959274011</v>
      </c>
      <c r="J181">
        <v>0.83333400000000002</v>
      </c>
    </row>
    <row r="182" spans="1:10" x14ac:dyDescent="0.25">
      <c r="A182" t="s">
        <v>97</v>
      </c>
      <c r="B182" t="s">
        <v>8</v>
      </c>
      <c r="C182" t="s">
        <v>73</v>
      </c>
      <c r="D182">
        <v>1</v>
      </c>
      <c r="E182">
        <v>4.8</v>
      </c>
      <c r="F182">
        <v>21.445068051269399</v>
      </c>
      <c r="G182">
        <v>4</v>
      </c>
      <c r="H182">
        <v>128.802184342245</v>
      </c>
      <c r="I182">
        <v>4.4363557299796401</v>
      </c>
      <c r="J182">
        <v>11.033334999999999</v>
      </c>
    </row>
    <row r="183" spans="1:10" x14ac:dyDescent="0.25">
      <c r="A183" t="s">
        <v>97</v>
      </c>
      <c r="B183" t="s">
        <v>8</v>
      </c>
      <c r="C183" t="s">
        <v>73</v>
      </c>
      <c r="D183">
        <v>2</v>
      </c>
      <c r="E183">
        <v>36.033334000000004</v>
      </c>
      <c r="F183">
        <v>112.50295440884</v>
      </c>
      <c r="G183">
        <v>8</v>
      </c>
      <c r="H183">
        <v>219.334283250624</v>
      </c>
      <c r="I183">
        <v>5.3496166646493704</v>
      </c>
      <c r="J183">
        <v>0.63333300000000003</v>
      </c>
    </row>
    <row r="184" spans="1:10" x14ac:dyDescent="0.25">
      <c r="A184" t="s">
        <v>97</v>
      </c>
      <c r="B184" t="s">
        <v>8</v>
      </c>
      <c r="C184" t="s">
        <v>73</v>
      </c>
      <c r="D184">
        <v>3</v>
      </c>
      <c r="E184">
        <v>40.700001</v>
      </c>
      <c r="F184">
        <v>168.70052062572299</v>
      </c>
      <c r="G184">
        <v>7</v>
      </c>
      <c r="H184">
        <v>243.56773991265499</v>
      </c>
      <c r="I184">
        <v>5.4693355180187302</v>
      </c>
      <c r="J184">
        <v>0.46666600000000003</v>
      </c>
    </row>
    <row r="185" spans="1:10" x14ac:dyDescent="0.25">
      <c r="A185" t="s">
        <v>97</v>
      </c>
      <c r="B185" t="s">
        <v>8</v>
      </c>
      <c r="C185" t="s">
        <v>73</v>
      </c>
      <c r="D185">
        <v>4</v>
      </c>
      <c r="E185">
        <v>21.266666000000001</v>
      </c>
      <c r="F185">
        <v>22.136230592787399</v>
      </c>
      <c r="G185">
        <v>3</v>
      </c>
      <c r="H185">
        <v>131.79488961875401</v>
      </c>
      <c r="I185">
        <v>4.5290338518804401</v>
      </c>
      <c r="J185">
        <v>1.033334</v>
      </c>
    </row>
    <row r="186" spans="1:10" x14ac:dyDescent="0.25">
      <c r="A186" t="s">
        <v>97</v>
      </c>
      <c r="B186" t="s">
        <v>8</v>
      </c>
      <c r="C186" t="s">
        <v>73</v>
      </c>
      <c r="D186">
        <v>5</v>
      </c>
      <c r="E186">
        <v>8.4</v>
      </c>
      <c r="F186">
        <v>27.216744727225802</v>
      </c>
      <c r="G186">
        <v>2</v>
      </c>
      <c r="H186">
        <v>156.97301859121501</v>
      </c>
      <c r="I186">
        <v>4.5809247561818696</v>
      </c>
      <c r="J186">
        <v>0.83333199999999996</v>
      </c>
    </row>
    <row r="187" spans="1:10" x14ac:dyDescent="0.25">
      <c r="A187" t="s">
        <v>97</v>
      </c>
      <c r="B187" t="s">
        <v>8</v>
      </c>
      <c r="C187" t="s">
        <v>73</v>
      </c>
      <c r="D187">
        <v>6</v>
      </c>
      <c r="E187">
        <v>20.766667000000002</v>
      </c>
      <c r="F187">
        <v>61.851748842513501</v>
      </c>
      <c r="G187">
        <v>3</v>
      </c>
      <c r="H187">
        <v>166.94642748842199</v>
      </c>
      <c r="I187">
        <v>4.7698977919578498</v>
      </c>
      <c r="J187">
        <v>2.966666</v>
      </c>
    </row>
    <row r="188" spans="1:10" x14ac:dyDescent="0.25">
      <c r="A188" t="s">
        <v>98</v>
      </c>
      <c r="B188" t="s">
        <v>8</v>
      </c>
      <c r="C188" t="s">
        <v>73</v>
      </c>
      <c r="D188">
        <v>1</v>
      </c>
      <c r="E188">
        <v>0</v>
      </c>
      <c r="F188">
        <v>0</v>
      </c>
      <c r="G188">
        <v>0</v>
      </c>
      <c r="H188">
        <v>118.789290770801</v>
      </c>
      <c r="I188">
        <v>4.2627735412635399</v>
      </c>
      <c r="J188">
        <v>2.8</v>
      </c>
    </row>
    <row r="189" spans="1:10" x14ac:dyDescent="0.25">
      <c r="A189" t="s">
        <v>98</v>
      </c>
      <c r="B189" t="s">
        <v>8</v>
      </c>
      <c r="C189" t="s">
        <v>73</v>
      </c>
      <c r="D189">
        <v>2</v>
      </c>
      <c r="E189">
        <v>0</v>
      </c>
      <c r="F189">
        <v>0</v>
      </c>
      <c r="G189">
        <v>0</v>
      </c>
      <c r="H189">
        <v>93.525406946299697</v>
      </c>
      <c r="I189">
        <v>3.2065855642494498</v>
      </c>
      <c r="J189">
        <v>2.6333329999999999</v>
      </c>
    </row>
    <row r="190" spans="1:10" x14ac:dyDescent="0.25">
      <c r="A190" t="s">
        <v>98</v>
      </c>
      <c r="B190" t="s">
        <v>8</v>
      </c>
      <c r="C190" t="s">
        <v>73</v>
      </c>
      <c r="D190">
        <v>3</v>
      </c>
      <c r="E190">
        <v>6.033334</v>
      </c>
      <c r="F190">
        <v>18.715929703361098</v>
      </c>
      <c r="G190">
        <v>1</v>
      </c>
      <c r="H190">
        <v>129.64584627015799</v>
      </c>
      <c r="I190">
        <v>3.6012740076813401</v>
      </c>
      <c r="J190">
        <v>1.6</v>
      </c>
    </row>
    <row r="191" spans="1:10" x14ac:dyDescent="0.25">
      <c r="A191" t="s">
        <v>98</v>
      </c>
      <c r="B191" t="s">
        <v>8</v>
      </c>
      <c r="C191" t="s">
        <v>73</v>
      </c>
      <c r="D191">
        <v>4</v>
      </c>
      <c r="E191">
        <v>6.6333330000000004</v>
      </c>
      <c r="F191">
        <v>20.534879189455499</v>
      </c>
      <c r="G191">
        <v>1</v>
      </c>
      <c r="H191">
        <v>109.22029934429899</v>
      </c>
      <c r="I191">
        <v>3.6406768875217801</v>
      </c>
      <c r="J191">
        <v>4.5000010000000001</v>
      </c>
    </row>
    <row r="192" spans="1:10" x14ac:dyDescent="0.25">
      <c r="A192" t="s">
        <v>98</v>
      </c>
      <c r="B192" t="s">
        <v>8</v>
      </c>
      <c r="C192" t="s">
        <v>73</v>
      </c>
      <c r="D192">
        <v>5</v>
      </c>
      <c r="E192">
        <v>8.8333329999999997</v>
      </c>
      <c r="F192">
        <v>33.802833609444797</v>
      </c>
      <c r="G192">
        <v>2</v>
      </c>
      <c r="H192">
        <v>125.36600018950701</v>
      </c>
      <c r="I192">
        <v>3.8105166072641499</v>
      </c>
      <c r="J192">
        <v>2.6666660000000002</v>
      </c>
    </row>
    <row r="193" spans="1:10" x14ac:dyDescent="0.25">
      <c r="A193" t="s">
        <v>98</v>
      </c>
      <c r="B193" t="s">
        <v>8</v>
      </c>
      <c r="C193" t="s">
        <v>73</v>
      </c>
      <c r="D193">
        <v>6</v>
      </c>
      <c r="E193">
        <v>3.6666669999999999</v>
      </c>
      <c r="F193">
        <v>15.0421606233198</v>
      </c>
      <c r="G193">
        <v>1</v>
      </c>
      <c r="H193">
        <v>99.140658156710103</v>
      </c>
      <c r="I193">
        <v>3.4463723020543502</v>
      </c>
      <c r="J193">
        <v>4.0666690000000001</v>
      </c>
    </row>
    <row r="194" spans="1:10" x14ac:dyDescent="0.25">
      <c r="A194" t="s">
        <v>99</v>
      </c>
      <c r="B194" t="s">
        <v>8</v>
      </c>
      <c r="C194" t="s">
        <v>73</v>
      </c>
      <c r="D194">
        <v>1</v>
      </c>
      <c r="E194">
        <v>14.066668999999999</v>
      </c>
      <c r="F194">
        <v>2.0409305961696602</v>
      </c>
      <c r="G194">
        <v>13</v>
      </c>
      <c r="H194">
        <v>91.646968525424001</v>
      </c>
      <c r="I194">
        <v>4.4061038323661696</v>
      </c>
      <c r="J194">
        <v>0.80000099999999996</v>
      </c>
    </row>
    <row r="195" spans="1:10" x14ac:dyDescent="0.25">
      <c r="A195" t="s">
        <v>99</v>
      </c>
      <c r="B195" t="s">
        <v>8</v>
      </c>
      <c r="C195" t="s">
        <v>73</v>
      </c>
      <c r="D195">
        <v>2</v>
      </c>
      <c r="E195">
        <v>0</v>
      </c>
      <c r="F195">
        <v>0</v>
      </c>
      <c r="G195">
        <v>0</v>
      </c>
      <c r="H195">
        <v>126.60764536198501</v>
      </c>
      <c r="I195">
        <v>4.3309343263043196</v>
      </c>
      <c r="J195">
        <v>2.2000000000000002</v>
      </c>
    </row>
    <row r="196" spans="1:10" x14ac:dyDescent="0.25">
      <c r="A196" t="s">
        <v>99</v>
      </c>
      <c r="B196" t="s">
        <v>8</v>
      </c>
      <c r="C196" t="s">
        <v>73</v>
      </c>
      <c r="D196">
        <v>3</v>
      </c>
      <c r="E196">
        <v>0</v>
      </c>
      <c r="F196">
        <v>0</v>
      </c>
      <c r="G196">
        <v>0</v>
      </c>
      <c r="H196">
        <v>173.73459350462699</v>
      </c>
      <c r="I196">
        <v>4.25820113429487</v>
      </c>
      <c r="J196">
        <v>1.7000010000000001</v>
      </c>
    </row>
    <row r="197" spans="1:10" x14ac:dyDescent="0.25">
      <c r="A197" t="s">
        <v>99</v>
      </c>
      <c r="B197" t="s">
        <v>8</v>
      </c>
      <c r="C197" t="s">
        <v>73</v>
      </c>
      <c r="D197">
        <v>4</v>
      </c>
      <c r="E197">
        <v>0</v>
      </c>
      <c r="F197">
        <v>0</v>
      </c>
      <c r="G197">
        <v>0</v>
      </c>
      <c r="H197">
        <v>146.117137805878</v>
      </c>
      <c r="I197">
        <v>4.4913053733096699</v>
      </c>
      <c r="J197">
        <v>3.9</v>
      </c>
    </row>
    <row r="198" spans="1:10" x14ac:dyDescent="0.25">
      <c r="A198" t="s">
        <v>99</v>
      </c>
      <c r="B198" t="s">
        <v>8</v>
      </c>
      <c r="C198" t="s">
        <v>73</v>
      </c>
      <c r="D198">
        <v>5</v>
      </c>
      <c r="E198">
        <v>20.133333</v>
      </c>
      <c r="F198">
        <v>76.622190264265797</v>
      </c>
      <c r="G198">
        <v>3</v>
      </c>
      <c r="H198">
        <v>182.69499243899901</v>
      </c>
      <c r="I198">
        <v>5.7271155709054504</v>
      </c>
      <c r="J198">
        <v>7.7666659999999998</v>
      </c>
    </row>
    <row r="199" spans="1:10" x14ac:dyDescent="0.25">
      <c r="A199" t="s">
        <v>99</v>
      </c>
      <c r="B199" t="s">
        <v>8</v>
      </c>
      <c r="C199" t="s">
        <v>73</v>
      </c>
      <c r="D199">
        <v>6</v>
      </c>
      <c r="E199">
        <v>44.733333000000002</v>
      </c>
      <c r="F199">
        <v>95.732156486193901</v>
      </c>
      <c r="G199">
        <v>9</v>
      </c>
      <c r="H199">
        <v>170.79845270565099</v>
      </c>
      <c r="I199">
        <v>7.1965635131199104</v>
      </c>
      <c r="J199">
        <v>0.23333300000000001</v>
      </c>
    </row>
    <row r="200" spans="1:10" x14ac:dyDescent="0.25">
      <c r="A200" t="s">
        <v>100</v>
      </c>
      <c r="B200" t="s">
        <v>8</v>
      </c>
      <c r="C200" t="s">
        <v>73</v>
      </c>
      <c r="D200">
        <v>1</v>
      </c>
      <c r="E200">
        <v>0.6</v>
      </c>
      <c r="F200">
        <v>0</v>
      </c>
      <c r="G200">
        <v>1</v>
      </c>
      <c r="H200">
        <v>136.15447932705101</v>
      </c>
      <c r="I200">
        <v>3.8643655803738799</v>
      </c>
      <c r="J200">
        <v>1.0333319999999999</v>
      </c>
    </row>
    <row r="201" spans="1:10" x14ac:dyDescent="0.25">
      <c r="A201" t="s">
        <v>100</v>
      </c>
      <c r="B201" t="s">
        <v>8</v>
      </c>
      <c r="C201" t="s">
        <v>73</v>
      </c>
      <c r="D201">
        <v>2</v>
      </c>
      <c r="E201">
        <v>3.5</v>
      </c>
      <c r="F201">
        <v>8.7316861836125401</v>
      </c>
      <c r="G201">
        <v>2</v>
      </c>
      <c r="H201">
        <v>137.571103818241</v>
      </c>
      <c r="I201">
        <v>3.86797873284553</v>
      </c>
      <c r="J201">
        <v>1.7666660000000001</v>
      </c>
    </row>
    <row r="202" spans="1:10" x14ac:dyDescent="0.25">
      <c r="A202" t="s">
        <v>100</v>
      </c>
      <c r="B202" t="s">
        <v>8</v>
      </c>
      <c r="C202" t="s">
        <v>73</v>
      </c>
      <c r="D202">
        <v>3</v>
      </c>
      <c r="E202">
        <v>17.866667</v>
      </c>
      <c r="F202">
        <v>51.9284840276285</v>
      </c>
      <c r="G202">
        <v>4</v>
      </c>
      <c r="H202">
        <v>163.44221941222199</v>
      </c>
      <c r="I202">
        <v>3.94153268584994</v>
      </c>
      <c r="J202">
        <v>1.9</v>
      </c>
    </row>
    <row r="203" spans="1:10" x14ac:dyDescent="0.25">
      <c r="A203" t="s">
        <v>100</v>
      </c>
      <c r="B203" t="s">
        <v>8</v>
      </c>
      <c r="C203" t="s">
        <v>73</v>
      </c>
      <c r="D203">
        <v>4</v>
      </c>
      <c r="E203">
        <v>28.133334999999999</v>
      </c>
      <c r="F203">
        <v>77.593356616834299</v>
      </c>
      <c r="G203">
        <v>5</v>
      </c>
      <c r="H203">
        <v>163.66562134754699</v>
      </c>
      <c r="I203">
        <v>4.0848324455724496</v>
      </c>
      <c r="J203">
        <v>1.933333</v>
      </c>
    </row>
    <row r="204" spans="1:10" x14ac:dyDescent="0.25">
      <c r="A204" t="s">
        <v>100</v>
      </c>
      <c r="B204" t="s">
        <v>8</v>
      </c>
      <c r="C204" t="s">
        <v>73</v>
      </c>
      <c r="D204">
        <v>5</v>
      </c>
      <c r="E204">
        <v>37.733333000000002</v>
      </c>
      <c r="F204">
        <v>115.671467512482</v>
      </c>
      <c r="G204">
        <v>10</v>
      </c>
      <c r="H204">
        <v>182.766864684312</v>
      </c>
      <c r="I204">
        <v>4.5314097933067501</v>
      </c>
      <c r="J204">
        <v>0.36666599999999999</v>
      </c>
    </row>
    <row r="205" spans="1:10" x14ac:dyDescent="0.25">
      <c r="A205" t="s">
        <v>100</v>
      </c>
      <c r="B205" t="s">
        <v>8</v>
      </c>
      <c r="C205" t="s">
        <v>73</v>
      </c>
      <c r="D205">
        <v>6</v>
      </c>
      <c r="E205">
        <v>14.233333</v>
      </c>
      <c r="F205">
        <v>46.140995771021203</v>
      </c>
      <c r="G205">
        <v>7</v>
      </c>
      <c r="H205">
        <v>174.886836775804</v>
      </c>
      <c r="I205">
        <v>5.3157091629208102</v>
      </c>
      <c r="J205">
        <v>1.9666650000000001</v>
      </c>
    </row>
    <row r="206" spans="1:10" x14ac:dyDescent="0.25">
      <c r="A206" t="s">
        <v>101</v>
      </c>
      <c r="B206" t="s">
        <v>8</v>
      </c>
      <c r="C206" t="s">
        <v>73</v>
      </c>
      <c r="D206">
        <v>1</v>
      </c>
      <c r="E206">
        <v>0</v>
      </c>
      <c r="F206">
        <v>0</v>
      </c>
      <c r="G206">
        <v>0</v>
      </c>
      <c r="H206">
        <v>76.843161256975705</v>
      </c>
      <c r="I206">
        <v>3.99531195411048</v>
      </c>
      <c r="J206">
        <v>24.5</v>
      </c>
    </row>
    <row r="207" spans="1:10" x14ac:dyDescent="0.25">
      <c r="A207" t="s">
        <v>101</v>
      </c>
      <c r="B207" t="s">
        <v>8</v>
      </c>
      <c r="C207" t="s">
        <v>73</v>
      </c>
      <c r="D207">
        <v>2</v>
      </c>
      <c r="E207">
        <v>32.5</v>
      </c>
      <c r="F207">
        <v>163.82292880733601</v>
      </c>
      <c r="G207">
        <v>8</v>
      </c>
      <c r="H207">
        <v>290.48547265014503</v>
      </c>
      <c r="I207">
        <v>5.86444442401221</v>
      </c>
      <c r="J207">
        <v>0.83333400000000002</v>
      </c>
    </row>
    <row r="208" spans="1:10" x14ac:dyDescent="0.25">
      <c r="A208" t="s">
        <v>101</v>
      </c>
      <c r="B208" t="s">
        <v>8</v>
      </c>
      <c r="C208" t="s">
        <v>73</v>
      </c>
      <c r="D208">
        <v>3</v>
      </c>
      <c r="E208">
        <v>28.866665999999999</v>
      </c>
      <c r="F208">
        <v>113.933003119166</v>
      </c>
      <c r="G208">
        <v>6</v>
      </c>
      <c r="H208">
        <v>227.12045254844401</v>
      </c>
      <c r="I208">
        <v>5.0658831726614704</v>
      </c>
      <c r="J208">
        <v>0.33333299999999999</v>
      </c>
    </row>
    <row r="209" spans="1:10" x14ac:dyDescent="0.25">
      <c r="A209" t="s">
        <v>101</v>
      </c>
      <c r="B209" t="s">
        <v>8</v>
      </c>
      <c r="C209" t="s">
        <v>73</v>
      </c>
      <c r="D209">
        <v>4</v>
      </c>
      <c r="E209">
        <v>15.8</v>
      </c>
      <c r="F209">
        <v>65.868753456218002</v>
      </c>
      <c r="G209">
        <v>3</v>
      </c>
      <c r="H209">
        <v>198.24252091089201</v>
      </c>
      <c r="I209">
        <v>5.2911707223178803</v>
      </c>
      <c r="J209">
        <v>0.83333299999999999</v>
      </c>
    </row>
    <row r="210" spans="1:10" x14ac:dyDescent="0.25">
      <c r="A210" t="s">
        <v>101</v>
      </c>
      <c r="B210" t="s">
        <v>8</v>
      </c>
      <c r="C210" t="s">
        <v>73</v>
      </c>
      <c r="D210">
        <v>5</v>
      </c>
      <c r="E210">
        <v>8.3000000000000007</v>
      </c>
      <c r="F210">
        <v>39.165991893305502</v>
      </c>
      <c r="G210">
        <v>2</v>
      </c>
      <c r="H210">
        <v>232.78536797940501</v>
      </c>
      <c r="I210">
        <v>5.3066576473516403</v>
      </c>
      <c r="J210">
        <v>0.53333299999999995</v>
      </c>
    </row>
    <row r="211" spans="1:10" x14ac:dyDescent="0.25">
      <c r="A211" t="s">
        <v>101</v>
      </c>
      <c r="B211" t="s">
        <v>8</v>
      </c>
      <c r="C211" t="s">
        <v>73</v>
      </c>
      <c r="D211">
        <v>6</v>
      </c>
      <c r="E211">
        <v>9.7666660000000007</v>
      </c>
      <c r="F211">
        <v>54.075804896784298</v>
      </c>
      <c r="G211">
        <v>2</v>
      </c>
      <c r="H211">
        <v>161.620477587084</v>
      </c>
      <c r="I211">
        <v>4.7863916194707299</v>
      </c>
      <c r="J211">
        <v>1.633335</v>
      </c>
    </row>
    <row r="212" spans="1:10" x14ac:dyDescent="0.25">
      <c r="A212" t="s">
        <v>102</v>
      </c>
      <c r="B212" t="s">
        <v>8</v>
      </c>
      <c r="C212" t="s">
        <v>73</v>
      </c>
      <c r="D212">
        <v>1</v>
      </c>
      <c r="E212">
        <v>0</v>
      </c>
      <c r="F212">
        <v>0</v>
      </c>
      <c r="G212">
        <v>0</v>
      </c>
      <c r="H212">
        <v>149.59116989924999</v>
      </c>
      <c r="I212">
        <v>4.2377099553493203</v>
      </c>
      <c r="J212">
        <v>0.66666700000000001</v>
      </c>
    </row>
    <row r="213" spans="1:10" x14ac:dyDescent="0.25">
      <c r="A213" t="s">
        <v>102</v>
      </c>
      <c r="B213" t="s">
        <v>8</v>
      </c>
      <c r="C213" t="s">
        <v>73</v>
      </c>
      <c r="D213">
        <v>2</v>
      </c>
      <c r="E213">
        <v>1.3666670000000001</v>
      </c>
      <c r="F213">
        <v>1.6147198092919</v>
      </c>
      <c r="G213">
        <v>2</v>
      </c>
      <c r="H213">
        <v>209.322719159087</v>
      </c>
      <c r="I213">
        <v>5.0237453401980199</v>
      </c>
      <c r="J213">
        <v>2.266667</v>
      </c>
    </row>
    <row r="214" spans="1:10" x14ac:dyDescent="0.25">
      <c r="A214" t="s">
        <v>102</v>
      </c>
      <c r="B214" t="s">
        <v>8</v>
      </c>
      <c r="C214" t="s">
        <v>73</v>
      </c>
      <c r="D214">
        <v>3</v>
      </c>
      <c r="E214">
        <v>0</v>
      </c>
      <c r="F214">
        <v>0</v>
      </c>
      <c r="G214">
        <v>0</v>
      </c>
      <c r="H214">
        <v>109.77209597081399</v>
      </c>
      <c r="I214">
        <v>4.16329024992935</v>
      </c>
      <c r="J214">
        <v>4.1333339999999996</v>
      </c>
    </row>
    <row r="215" spans="1:10" x14ac:dyDescent="0.25">
      <c r="A215" t="s">
        <v>102</v>
      </c>
      <c r="B215" t="s">
        <v>8</v>
      </c>
      <c r="C215" t="s">
        <v>73</v>
      </c>
      <c r="D215">
        <v>4</v>
      </c>
      <c r="E215">
        <v>0</v>
      </c>
      <c r="F215">
        <v>0</v>
      </c>
      <c r="G215">
        <v>0</v>
      </c>
      <c r="H215">
        <v>297.56367324515799</v>
      </c>
      <c r="I215">
        <v>6.8092372182132896</v>
      </c>
      <c r="J215">
        <v>2.1333340000000001</v>
      </c>
    </row>
    <row r="216" spans="1:10" x14ac:dyDescent="0.25">
      <c r="A216" t="s">
        <v>102</v>
      </c>
      <c r="B216" t="s">
        <v>8</v>
      </c>
      <c r="C216" t="s">
        <v>73</v>
      </c>
      <c r="D216">
        <v>5</v>
      </c>
      <c r="E216">
        <v>0</v>
      </c>
      <c r="F216">
        <v>0</v>
      </c>
      <c r="G216">
        <v>0</v>
      </c>
      <c r="H216">
        <v>186.720917300433</v>
      </c>
      <c r="I216">
        <v>5.2945439187784196</v>
      </c>
      <c r="J216">
        <v>1.2000010000000001</v>
      </c>
    </row>
    <row r="217" spans="1:10" x14ac:dyDescent="0.25">
      <c r="A217" t="s">
        <v>102</v>
      </c>
      <c r="B217" t="s">
        <v>8</v>
      </c>
      <c r="C217" t="s">
        <v>73</v>
      </c>
      <c r="D217">
        <v>6</v>
      </c>
      <c r="E217">
        <v>6.9</v>
      </c>
      <c r="F217">
        <v>1.9168255171505</v>
      </c>
      <c r="G217">
        <v>2</v>
      </c>
      <c r="H217">
        <v>70.446395582030107</v>
      </c>
      <c r="I217">
        <v>3.4476205298434399</v>
      </c>
      <c r="J217">
        <v>4.9333330000000002</v>
      </c>
    </row>
    <row r="218" spans="1:10" x14ac:dyDescent="0.25">
      <c r="A218" t="s">
        <v>103</v>
      </c>
      <c r="B218" t="s">
        <v>8</v>
      </c>
      <c r="C218" t="s">
        <v>73</v>
      </c>
      <c r="D218">
        <v>1</v>
      </c>
      <c r="E218">
        <v>0</v>
      </c>
      <c r="F218">
        <v>0</v>
      </c>
      <c r="G218">
        <v>0</v>
      </c>
      <c r="H218">
        <v>137.004796214322</v>
      </c>
      <c r="I218">
        <v>3.9444760501043201</v>
      </c>
      <c r="J218">
        <v>4.2666659999999998</v>
      </c>
    </row>
    <row r="219" spans="1:10" x14ac:dyDescent="0.25">
      <c r="A219" t="s">
        <v>103</v>
      </c>
      <c r="B219" t="s">
        <v>8</v>
      </c>
      <c r="C219" t="s">
        <v>73</v>
      </c>
      <c r="D219">
        <v>2</v>
      </c>
      <c r="E219">
        <v>0</v>
      </c>
      <c r="F219">
        <v>0</v>
      </c>
      <c r="G219">
        <v>0</v>
      </c>
      <c r="H219">
        <v>204.45427741389801</v>
      </c>
      <c r="I219">
        <v>4.4771009325882698</v>
      </c>
      <c r="J219">
        <v>0.33333299999999999</v>
      </c>
    </row>
    <row r="220" spans="1:10" x14ac:dyDescent="0.25">
      <c r="A220" t="s">
        <v>103</v>
      </c>
      <c r="B220" t="s">
        <v>8</v>
      </c>
      <c r="C220" t="s">
        <v>73</v>
      </c>
      <c r="D220">
        <v>3</v>
      </c>
      <c r="E220">
        <v>5.1333339999999996</v>
      </c>
      <c r="F220">
        <v>30.588254608430599</v>
      </c>
      <c r="G220">
        <v>2</v>
      </c>
      <c r="H220">
        <v>193.46406037657101</v>
      </c>
      <c r="I220">
        <v>5.0956296917888704</v>
      </c>
      <c r="J220">
        <v>0.66666599999999998</v>
      </c>
    </row>
    <row r="221" spans="1:10" x14ac:dyDescent="0.25">
      <c r="A221" t="s">
        <v>103</v>
      </c>
      <c r="B221" t="s">
        <v>8</v>
      </c>
      <c r="C221" t="s">
        <v>73</v>
      </c>
      <c r="D221">
        <v>4</v>
      </c>
      <c r="E221">
        <v>31.866667</v>
      </c>
      <c r="F221">
        <v>91.1749861236096</v>
      </c>
      <c r="G221">
        <v>5</v>
      </c>
      <c r="H221">
        <v>186.24037931555401</v>
      </c>
      <c r="I221">
        <v>5.0426093207005103</v>
      </c>
      <c r="J221">
        <v>0.29999900000000002</v>
      </c>
    </row>
    <row r="222" spans="1:10" x14ac:dyDescent="0.25">
      <c r="A222" t="s">
        <v>103</v>
      </c>
      <c r="B222" t="s">
        <v>8</v>
      </c>
      <c r="C222" t="s">
        <v>73</v>
      </c>
      <c r="D222">
        <v>5</v>
      </c>
      <c r="E222">
        <v>6.6</v>
      </c>
      <c r="F222">
        <v>13.3781517961218</v>
      </c>
      <c r="G222">
        <v>2</v>
      </c>
      <c r="H222">
        <v>81.265845711116597</v>
      </c>
      <c r="I222">
        <v>3.9641879824142698</v>
      </c>
      <c r="J222">
        <v>5.3</v>
      </c>
    </row>
    <row r="223" spans="1:10" x14ac:dyDescent="0.25">
      <c r="A223" t="s">
        <v>103</v>
      </c>
      <c r="B223" t="s">
        <v>8</v>
      </c>
      <c r="C223" t="s">
        <v>73</v>
      </c>
      <c r="D223">
        <v>6</v>
      </c>
      <c r="E223">
        <v>11.633333</v>
      </c>
      <c r="F223">
        <v>59.066739623530303</v>
      </c>
      <c r="G223">
        <v>3</v>
      </c>
      <c r="H223">
        <v>185.42299708069299</v>
      </c>
      <c r="I223">
        <v>5.2527764188738404</v>
      </c>
      <c r="J223">
        <v>1.766667</v>
      </c>
    </row>
    <row r="224" spans="1:10" x14ac:dyDescent="0.25">
      <c r="A224" t="s">
        <v>104</v>
      </c>
      <c r="B224" t="s">
        <v>62</v>
      </c>
      <c r="C224" t="s">
        <v>73</v>
      </c>
      <c r="D224">
        <v>1</v>
      </c>
      <c r="E224">
        <v>9.966666</v>
      </c>
      <c r="F224">
        <v>31.2503158349191</v>
      </c>
      <c r="G224">
        <v>2</v>
      </c>
      <c r="H224">
        <v>126.307982304503</v>
      </c>
      <c r="I224">
        <v>3.6295397213937899</v>
      </c>
      <c r="J224">
        <v>0.8</v>
      </c>
    </row>
    <row r="225" spans="1:10" x14ac:dyDescent="0.25">
      <c r="A225" t="s">
        <v>104</v>
      </c>
      <c r="B225" t="s">
        <v>62</v>
      </c>
      <c r="C225" t="s">
        <v>73</v>
      </c>
      <c r="D225">
        <v>2</v>
      </c>
      <c r="E225">
        <v>11.333332</v>
      </c>
      <c r="F225">
        <v>41.140832224576997</v>
      </c>
      <c r="G225">
        <v>4</v>
      </c>
      <c r="H225">
        <v>188.93687462235599</v>
      </c>
      <c r="I225">
        <v>4.9939263774693803</v>
      </c>
      <c r="J225">
        <v>2.766667</v>
      </c>
    </row>
    <row r="226" spans="1:10" x14ac:dyDescent="0.25">
      <c r="A226" t="s">
        <v>104</v>
      </c>
      <c r="B226" t="s">
        <v>62</v>
      </c>
      <c r="C226" t="s">
        <v>73</v>
      </c>
      <c r="D226">
        <v>3</v>
      </c>
      <c r="E226">
        <v>13.1</v>
      </c>
      <c r="F226">
        <v>39.388102235249001</v>
      </c>
      <c r="G226">
        <v>8</v>
      </c>
      <c r="H226">
        <v>252.801957438844</v>
      </c>
      <c r="I226">
        <v>6.1608927454110702</v>
      </c>
      <c r="J226">
        <v>0.16666700000000001</v>
      </c>
    </row>
    <row r="227" spans="1:10" x14ac:dyDescent="0.25">
      <c r="A227" t="s">
        <v>104</v>
      </c>
      <c r="B227" t="s">
        <v>62</v>
      </c>
      <c r="C227" t="s">
        <v>73</v>
      </c>
      <c r="D227">
        <v>4</v>
      </c>
      <c r="E227">
        <v>25.533332000000001</v>
      </c>
      <c r="F227">
        <v>72.140799049732905</v>
      </c>
      <c r="G227">
        <v>8</v>
      </c>
      <c r="H227">
        <v>240.28695225451301</v>
      </c>
      <c r="I227">
        <v>6.1038173780547904</v>
      </c>
      <c r="J227">
        <v>0.96666799999999997</v>
      </c>
    </row>
    <row r="228" spans="1:10" x14ac:dyDescent="0.25">
      <c r="A228" t="s">
        <v>104</v>
      </c>
      <c r="B228" t="s">
        <v>62</v>
      </c>
      <c r="C228" t="s">
        <v>73</v>
      </c>
      <c r="D228">
        <v>5</v>
      </c>
      <c r="E228">
        <v>28.866665999999999</v>
      </c>
      <c r="F228">
        <v>71.943883196119998</v>
      </c>
      <c r="G228">
        <v>6</v>
      </c>
      <c r="H228">
        <v>151.057907998172</v>
      </c>
      <c r="I228">
        <v>4.7353579143852</v>
      </c>
      <c r="J228">
        <v>1.333334</v>
      </c>
    </row>
    <row r="229" spans="1:10" x14ac:dyDescent="0.25">
      <c r="A229" t="s">
        <v>104</v>
      </c>
      <c r="B229" t="s">
        <v>62</v>
      </c>
      <c r="C229" t="s">
        <v>73</v>
      </c>
      <c r="D229">
        <v>6</v>
      </c>
      <c r="E229">
        <v>20.966667000000001</v>
      </c>
      <c r="F229">
        <v>80.237460492737199</v>
      </c>
      <c r="G229">
        <v>6</v>
      </c>
      <c r="H229">
        <v>260.80935050890901</v>
      </c>
      <c r="I229">
        <v>6.3560363684067704</v>
      </c>
      <c r="J229">
        <v>1.9666669999999999</v>
      </c>
    </row>
    <row r="230" spans="1:10" x14ac:dyDescent="0.25">
      <c r="A230" t="s">
        <v>106</v>
      </c>
      <c r="B230" t="s">
        <v>62</v>
      </c>
      <c r="C230" t="s">
        <v>73</v>
      </c>
      <c r="D230">
        <v>1</v>
      </c>
      <c r="E230">
        <v>0.7</v>
      </c>
      <c r="F230">
        <v>0.53170394963252698</v>
      </c>
      <c r="G230">
        <v>1</v>
      </c>
      <c r="H230">
        <v>258.48400828552099</v>
      </c>
      <c r="I230">
        <v>7.0431609887063003</v>
      </c>
      <c r="J230">
        <v>8.6333330000000004</v>
      </c>
    </row>
    <row r="231" spans="1:10" x14ac:dyDescent="0.25">
      <c r="A231" t="s">
        <v>106</v>
      </c>
      <c r="B231" t="s">
        <v>62</v>
      </c>
      <c r="C231" t="s">
        <v>73</v>
      </c>
      <c r="D231">
        <v>2</v>
      </c>
      <c r="E231">
        <v>0</v>
      </c>
      <c r="F231">
        <v>0</v>
      </c>
      <c r="G231">
        <v>0</v>
      </c>
      <c r="H231">
        <v>272.872887083992</v>
      </c>
      <c r="I231">
        <v>6.3116316861512596</v>
      </c>
      <c r="J231">
        <v>0.36666700000000002</v>
      </c>
    </row>
    <row r="232" spans="1:10" x14ac:dyDescent="0.25">
      <c r="A232" t="s">
        <v>106</v>
      </c>
      <c r="B232" t="s">
        <v>62</v>
      </c>
      <c r="C232" t="s">
        <v>73</v>
      </c>
      <c r="D232">
        <v>3</v>
      </c>
      <c r="E232">
        <v>0</v>
      </c>
      <c r="F232">
        <v>0</v>
      </c>
      <c r="G232">
        <v>0</v>
      </c>
      <c r="H232">
        <v>237.636050845483</v>
      </c>
      <c r="I232">
        <v>6.3201073990763001</v>
      </c>
      <c r="J232">
        <v>1.3666670000000001</v>
      </c>
    </row>
    <row r="233" spans="1:10" x14ac:dyDescent="0.25">
      <c r="A233" t="s">
        <v>106</v>
      </c>
      <c r="B233" t="s">
        <v>62</v>
      </c>
      <c r="C233" t="s">
        <v>73</v>
      </c>
      <c r="D233">
        <v>4</v>
      </c>
      <c r="E233">
        <v>18.866665999999999</v>
      </c>
      <c r="F233">
        <v>114.62206027761199</v>
      </c>
      <c r="G233">
        <v>7</v>
      </c>
      <c r="H233">
        <v>284.68751531300899</v>
      </c>
      <c r="I233">
        <v>6.7782743355067403</v>
      </c>
      <c r="J233">
        <v>0.26666699999999999</v>
      </c>
    </row>
    <row r="234" spans="1:10" x14ac:dyDescent="0.25">
      <c r="A234" t="s">
        <v>106</v>
      </c>
      <c r="B234" t="s">
        <v>62</v>
      </c>
      <c r="C234" t="s">
        <v>73</v>
      </c>
      <c r="D234">
        <v>5</v>
      </c>
      <c r="E234">
        <v>32.833331000000001</v>
      </c>
      <c r="F234">
        <v>185.37607358632701</v>
      </c>
      <c r="G234">
        <v>8</v>
      </c>
      <c r="H234">
        <v>300.74925496374902</v>
      </c>
      <c r="I234">
        <v>6.6684977449057898</v>
      </c>
      <c r="J234">
        <v>0.76666800000000002</v>
      </c>
    </row>
    <row r="235" spans="1:10" x14ac:dyDescent="0.25">
      <c r="A235" t="s">
        <v>106</v>
      </c>
      <c r="B235" t="s">
        <v>62</v>
      </c>
      <c r="C235" t="s">
        <v>73</v>
      </c>
      <c r="D235">
        <v>6</v>
      </c>
      <c r="E235">
        <v>39.166665999999999</v>
      </c>
      <c r="F235">
        <v>230.96913894460999</v>
      </c>
      <c r="G235">
        <v>11</v>
      </c>
      <c r="H235">
        <v>337.92154088452298</v>
      </c>
      <c r="I235">
        <v>6.8543924490652204</v>
      </c>
      <c r="J235">
        <v>0.23333400000000001</v>
      </c>
    </row>
    <row r="236" spans="1:10" x14ac:dyDescent="0.25">
      <c r="A236" t="s">
        <v>107</v>
      </c>
      <c r="B236" t="s">
        <v>62</v>
      </c>
      <c r="C236" t="s">
        <v>73</v>
      </c>
      <c r="D236">
        <v>1</v>
      </c>
      <c r="E236">
        <v>1.7666660000000001</v>
      </c>
      <c r="F236">
        <v>4.7782869228965996</v>
      </c>
      <c r="G236">
        <v>2</v>
      </c>
      <c r="H236">
        <v>148.46652170331899</v>
      </c>
      <c r="I236">
        <v>3.7618203335452298</v>
      </c>
      <c r="J236">
        <v>0.86666600000000005</v>
      </c>
    </row>
    <row r="237" spans="1:10" x14ac:dyDescent="0.25">
      <c r="A237" t="s">
        <v>107</v>
      </c>
      <c r="B237" t="s">
        <v>62</v>
      </c>
      <c r="C237" t="s">
        <v>73</v>
      </c>
      <c r="D237">
        <v>2</v>
      </c>
      <c r="E237">
        <v>0</v>
      </c>
      <c r="F237">
        <v>0</v>
      </c>
      <c r="G237">
        <v>0</v>
      </c>
      <c r="H237">
        <v>174.66194213866299</v>
      </c>
      <c r="I237">
        <v>4.4594541454606302</v>
      </c>
      <c r="J237">
        <v>0.56666700000000003</v>
      </c>
    </row>
    <row r="238" spans="1:10" x14ac:dyDescent="0.25">
      <c r="A238" t="s">
        <v>107</v>
      </c>
      <c r="B238" t="s">
        <v>62</v>
      </c>
      <c r="C238" t="s">
        <v>73</v>
      </c>
      <c r="D238">
        <v>3</v>
      </c>
      <c r="E238">
        <v>9.8999989999999993</v>
      </c>
      <c r="F238">
        <v>20.983983704571799</v>
      </c>
      <c r="G238">
        <v>2</v>
      </c>
      <c r="H238">
        <v>142.16357306834101</v>
      </c>
      <c r="I238">
        <v>4.4565383407003596</v>
      </c>
      <c r="J238">
        <v>1.9</v>
      </c>
    </row>
    <row r="239" spans="1:10" x14ac:dyDescent="0.25">
      <c r="A239" t="s">
        <v>107</v>
      </c>
      <c r="B239" t="s">
        <v>62</v>
      </c>
      <c r="C239" t="s">
        <v>73</v>
      </c>
      <c r="D239">
        <v>4</v>
      </c>
      <c r="E239">
        <v>18.266667999999999</v>
      </c>
      <c r="F239">
        <v>29.747884321607501</v>
      </c>
      <c r="G239">
        <v>4</v>
      </c>
      <c r="H239">
        <v>138.009230211096</v>
      </c>
      <c r="I239">
        <v>4.2948928335977801</v>
      </c>
      <c r="J239">
        <v>0.4</v>
      </c>
    </row>
    <row r="240" spans="1:10" x14ac:dyDescent="0.25">
      <c r="A240" t="s">
        <v>107</v>
      </c>
      <c r="B240" t="s">
        <v>62</v>
      </c>
      <c r="C240" t="s">
        <v>73</v>
      </c>
      <c r="D240">
        <v>5</v>
      </c>
      <c r="E240">
        <v>12.366666</v>
      </c>
      <c r="F240">
        <v>38.906316803040802</v>
      </c>
      <c r="G240">
        <v>2</v>
      </c>
      <c r="H240">
        <v>130.71359436518199</v>
      </c>
      <c r="I240">
        <v>4.1061861244311597</v>
      </c>
      <c r="J240">
        <v>0.59999899999999995</v>
      </c>
    </row>
    <row r="241" spans="1:10" x14ac:dyDescent="0.25">
      <c r="A241" t="s">
        <v>107</v>
      </c>
      <c r="B241" t="s">
        <v>62</v>
      </c>
      <c r="C241" t="s">
        <v>73</v>
      </c>
      <c r="D241">
        <v>6</v>
      </c>
      <c r="E241">
        <v>24.833333</v>
      </c>
      <c r="F241">
        <v>40.176288802606301</v>
      </c>
      <c r="G241">
        <v>3</v>
      </c>
      <c r="H241">
        <v>116.753875857038</v>
      </c>
      <c r="I241">
        <v>3.90917016871615</v>
      </c>
      <c r="J241">
        <v>2.0666660000000001</v>
      </c>
    </row>
    <row r="242" spans="1:10" x14ac:dyDescent="0.25">
      <c r="A242" t="s">
        <v>108</v>
      </c>
      <c r="B242" t="s">
        <v>8</v>
      </c>
      <c r="C242" t="s">
        <v>66</v>
      </c>
      <c r="D242">
        <v>1</v>
      </c>
      <c r="E242">
        <v>0.433334</v>
      </c>
      <c r="F242">
        <v>0</v>
      </c>
      <c r="G242">
        <v>1</v>
      </c>
      <c r="H242">
        <v>3.4119128523993898</v>
      </c>
      <c r="I242">
        <v>1.6509253074633601</v>
      </c>
      <c r="J242">
        <v>56.4</v>
      </c>
    </row>
    <row r="243" spans="1:10" x14ac:dyDescent="0.25">
      <c r="A243" t="s">
        <v>108</v>
      </c>
      <c r="B243" t="s">
        <v>8</v>
      </c>
      <c r="C243" t="s">
        <v>66</v>
      </c>
      <c r="D243">
        <v>2</v>
      </c>
      <c r="E243">
        <v>0</v>
      </c>
      <c r="F243">
        <v>0</v>
      </c>
      <c r="G243">
        <v>0</v>
      </c>
      <c r="H243">
        <v>0</v>
      </c>
      <c r="J243">
        <v>60</v>
      </c>
    </row>
    <row r="244" spans="1:10" x14ac:dyDescent="0.25">
      <c r="A244" t="s">
        <v>108</v>
      </c>
      <c r="B244" t="s">
        <v>8</v>
      </c>
      <c r="C244" t="s">
        <v>66</v>
      </c>
      <c r="D244">
        <v>3</v>
      </c>
      <c r="E244">
        <v>0</v>
      </c>
      <c r="F244">
        <v>0</v>
      </c>
      <c r="G244">
        <v>0</v>
      </c>
      <c r="H244">
        <v>0</v>
      </c>
      <c r="J244">
        <v>56.499999000000003</v>
      </c>
    </row>
    <row r="245" spans="1:10" x14ac:dyDescent="0.25">
      <c r="A245" t="s">
        <v>108</v>
      </c>
      <c r="B245" t="s">
        <v>8</v>
      </c>
      <c r="C245" t="s">
        <v>66</v>
      </c>
      <c r="D245">
        <v>4</v>
      </c>
      <c r="E245">
        <v>0</v>
      </c>
      <c r="F245">
        <v>0</v>
      </c>
      <c r="G245">
        <v>0</v>
      </c>
      <c r="H245">
        <v>0</v>
      </c>
      <c r="J245">
        <v>58.966665999999996</v>
      </c>
    </row>
    <row r="246" spans="1:10" x14ac:dyDescent="0.25">
      <c r="A246" t="s">
        <v>108</v>
      </c>
      <c r="B246" t="s">
        <v>8</v>
      </c>
      <c r="C246" t="s">
        <v>66</v>
      </c>
      <c r="D246">
        <v>5</v>
      </c>
      <c r="E246">
        <v>0</v>
      </c>
      <c r="F246">
        <v>0</v>
      </c>
      <c r="G246">
        <v>0</v>
      </c>
      <c r="H246">
        <v>0</v>
      </c>
      <c r="J246">
        <v>60</v>
      </c>
    </row>
    <row r="247" spans="1:10" x14ac:dyDescent="0.25">
      <c r="A247" t="s">
        <v>108</v>
      </c>
      <c r="B247" t="s">
        <v>8</v>
      </c>
      <c r="C247" t="s">
        <v>66</v>
      </c>
      <c r="D247">
        <v>6</v>
      </c>
      <c r="E247">
        <v>0</v>
      </c>
      <c r="F247">
        <v>0</v>
      </c>
      <c r="G247">
        <v>0</v>
      </c>
      <c r="H247">
        <v>6.1003423783851396</v>
      </c>
      <c r="I247">
        <v>2.9517780940931102</v>
      </c>
      <c r="J247">
        <v>52.133333999999998</v>
      </c>
    </row>
    <row r="248" spans="1:10" x14ac:dyDescent="0.25">
      <c r="A248" t="s">
        <v>109</v>
      </c>
      <c r="B248" t="s">
        <v>8</v>
      </c>
      <c r="C248" t="s">
        <v>66</v>
      </c>
      <c r="D248">
        <v>1</v>
      </c>
      <c r="E248">
        <v>0</v>
      </c>
      <c r="F248">
        <v>0</v>
      </c>
      <c r="G248">
        <v>0</v>
      </c>
      <c r="H248">
        <v>18.999767962890999</v>
      </c>
      <c r="I248">
        <v>2.72723968149054</v>
      </c>
      <c r="J248">
        <v>46.166665999999999</v>
      </c>
    </row>
    <row r="249" spans="1:10" x14ac:dyDescent="0.25">
      <c r="A249" t="s">
        <v>109</v>
      </c>
      <c r="B249" t="s">
        <v>8</v>
      </c>
      <c r="C249" t="s">
        <v>66</v>
      </c>
      <c r="D249">
        <v>2</v>
      </c>
      <c r="E249">
        <v>0</v>
      </c>
      <c r="F249">
        <v>0</v>
      </c>
      <c r="G249">
        <v>0</v>
      </c>
      <c r="H249">
        <v>93.887372544680701</v>
      </c>
      <c r="I249">
        <v>3.8796438142135599</v>
      </c>
      <c r="J249">
        <v>11.266667999999999</v>
      </c>
    </row>
    <row r="250" spans="1:10" x14ac:dyDescent="0.25">
      <c r="A250" t="s">
        <v>109</v>
      </c>
      <c r="B250" t="s">
        <v>8</v>
      </c>
      <c r="C250" t="s">
        <v>66</v>
      </c>
      <c r="D250">
        <v>3</v>
      </c>
      <c r="E250">
        <v>8.1999999999999993</v>
      </c>
      <c r="F250">
        <v>27.3074036454639</v>
      </c>
      <c r="G250">
        <v>2</v>
      </c>
      <c r="H250">
        <v>168.75919445273999</v>
      </c>
      <c r="I250">
        <v>4.1737642213790398</v>
      </c>
      <c r="J250">
        <v>0.400001</v>
      </c>
    </row>
    <row r="251" spans="1:10" x14ac:dyDescent="0.25">
      <c r="A251" t="s">
        <v>109</v>
      </c>
      <c r="B251" t="s">
        <v>8</v>
      </c>
      <c r="C251" t="s">
        <v>66</v>
      </c>
      <c r="D251">
        <v>4</v>
      </c>
      <c r="E251">
        <v>7.6333339999999996</v>
      </c>
      <c r="F251">
        <v>26.122670001883002</v>
      </c>
      <c r="G251">
        <v>1</v>
      </c>
      <c r="H251">
        <v>137.65453116061499</v>
      </c>
      <c r="I251">
        <v>4.3515662486565798</v>
      </c>
      <c r="J251">
        <v>1.300001</v>
      </c>
    </row>
    <row r="252" spans="1:10" x14ac:dyDescent="0.25">
      <c r="A252" t="s">
        <v>109</v>
      </c>
      <c r="B252" t="s">
        <v>8</v>
      </c>
      <c r="C252" t="s">
        <v>66</v>
      </c>
      <c r="D252">
        <v>5</v>
      </c>
      <c r="E252">
        <v>8.3666669999999996</v>
      </c>
      <c r="F252">
        <v>47.658497590521598</v>
      </c>
      <c r="G252">
        <v>3</v>
      </c>
      <c r="H252">
        <v>237.38223519182301</v>
      </c>
      <c r="I252">
        <v>5.7200537222113104</v>
      </c>
      <c r="J252">
        <v>3.9666670000000002</v>
      </c>
    </row>
    <row r="253" spans="1:10" x14ac:dyDescent="0.25">
      <c r="A253" t="s">
        <v>109</v>
      </c>
      <c r="B253" t="s">
        <v>8</v>
      </c>
      <c r="C253" t="s">
        <v>66</v>
      </c>
      <c r="D253">
        <v>6</v>
      </c>
      <c r="E253">
        <v>9.8666669999999996</v>
      </c>
      <c r="F253">
        <v>61.2974887408065</v>
      </c>
      <c r="G253">
        <v>3</v>
      </c>
      <c r="H253">
        <v>399.21268571207901</v>
      </c>
      <c r="I253">
        <v>7.9683173981779198</v>
      </c>
      <c r="J253">
        <v>0.16666700000000001</v>
      </c>
    </row>
    <row r="254" spans="1:10" x14ac:dyDescent="0.25">
      <c r="A254" t="s">
        <v>110</v>
      </c>
      <c r="B254" t="s">
        <v>8</v>
      </c>
      <c r="C254" t="s">
        <v>66</v>
      </c>
      <c r="D254">
        <v>1</v>
      </c>
      <c r="E254">
        <v>0</v>
      </c>
      <c r="F254">
        <v>0</v>
      </c>
      <c r="G254">
        <v>0</v>
      </c>
      <c r="H254">
        <v>40.313166356781302</v>
      </c>
      <c r="I254">
        <v>5.7046922760176901</v>
      </c>
      <c r="J254">
        <v>24.333334000000001</v>
      </c>
    </row>
    <row r="255" spans="1:10" x14ac:dyDescent="0.25">
      <c r="A255" t="s">
        <v>110</v>
      </c>
      <c r="B255" t="s">
        <v>8</v>
      </c>
      <c r="C255" t="s">
        <v>66</v>
      </c>
      <c r="D255">
        <v>2</v>
      </c>
      <c r="E255">
        <v>0</v>
      </c>
      <c r="F255">
        <v>0</v>
      </c>
      <c r="G255">
        <v>0</v>
      </c>
      <c r="H255">
        <v>186.28267990985901</v>
      </c>
      <c r="I255">
        <v>5.7435566567708598</v>
      </c>
      <c r="J255">
        <v>2.8999990000000002</v>
      </c>
    </row>
    <row r="256" spans="1:10" x14ac:dyDescent="0.25">
      <c r="A256" t="s">
        <v>110</v>
      </c>
      <c r="B256" t="s">
        <v>8</v>
      </c>
      <c r="C256" t="s">
        <v>66</v>
      </c>
      <c r="D256">
        <v>3</v>
      </c>
      <c r="E256">
        <v>3.3333339999999998</v>
      </c>
      <c r="F256">
        <v>12.311667815033699</v>
      </c>
      <c r="G256">
        <v>1</v>
      </c>
      <c r="H256">
        <v>233.653234082674</v>
      </c>
      <c r="I256">
        <v>5.4211889773794004</v>
      </c>
      <c r="J256">
        <v>0.93333200000000005</v>
      </c>
    </row>
    <row r="257" spans="1:10" x14ac:dyDescent="0.25">
      <c r="A257" t="s">
        <v>110</v>
      </c>
      <c r="B257" t="s">
        <v>8</v>
      </c>
      <c r="C257" t="s">
        <v>66</v>
      </c>
      <c r="D257">
        <v>4</v>
      </c>
      <c r="E257">
        <v>1.8666659999999999</v>
      </c>
      <c r="F257">
        <v>11.372633516948699</v>
      </c>
      <c r="G257">
        <v>1</v>
      </c>
      <c r="H257">
        <v>197.28458991072901</v>
      </c>
      <c r="I257">
        <v>5.4298505504938799</v>
      </c>
      <c r="J257">
        <v>0.23333300000000001</v>
      </c>
    </row>
    <row r="258" spans="1:10" x14ac:dyDescent="0.25">
      <c r="A258" t="s">
        <v>110</v>
      </c>
      <c r="B258" t="s">
        <v>8</v>
      </c>
      <c r="C258" t="s">
        <v>66</v>
      </c>
      <c r="D258">
        <v>5</v>
      </c>
      <c r="E258">
        <v>13.466666999999999</v>
      </c>
      <c r="F258">
        <v>63.571113164839602</v>
      </c>
      <c r="G258">
        <v>4</v>
      </c>
      <c r="H258">
        <v>249.772829853236</v>
      </c>
      <c r="I258">
        <v>6.0821306958114398</v>
      </c>
      <c r="J258">
        <v>0.2</v>
      </c>
    </row>
    <row r="259" spans="1:10" x14ac:dyDescent="0.25">
      <c r="A259" t="s">
        <v>110</v>
      </c>
      <c r="B259" t="s">
        <v>8</v>
      </c>
      <c r="C259" t="s">
        <v>66</v>
      </c>
      <c r="D259">
        <v>6</v>
      </c>
      <c r="E259">
        <v>8.233333</v>
      </c>
      <c r="F259">
        <v>30.086123993128901</v>
      </c>
      <c r="G259">
        <v>2</v>
      </c>
      <c r="H259">
        <v>186.51305186927999</v>
      </c>
      <c r="I259">
        <v>4.9692637739426297</v>
      </c>
      <c r="J259">
        <v>1.7999989999999999</v>
      </c>
    </row>
    <row r="260" spans="1:10" x14ac:dyDescent="0.25">
      <c r="A260" t="s">
        <v>111</v>
      </c>
      <c r="B260" t="s">
        <v>62</v>
      </c>
      <c r="C260" t="s">
        <v>66</v>
      </c>
      <c r="D260">
        <v>1</v>
      </c>
      <c r="E260">
        <v>4.766667</v>
      </c>
      <c r="F260">
        <v>17.0466800359196</v>
      </c>
      <c r="G260">
        <v>1</v>
      </c>
      <c r="H260">
        <v>85.131066631423707</v>
      </c>
      <c r="I260">
        <v>3.1259876822802402</v>
      </c>
      <c r="J260">
        <v>11.799996</v>
      </c>
    </row>
    <row r="261" spans="1:10" x14ac:dyDescent="0.25">
      <c r="A261" t="s">
        <v>111</v>
      </c>
      <c r="B261" t="s">
        <v>62</v>
      </c>
      <c r="C261" t="s">
        <v>66</v>
      </c>
      <c r="D261">
        <v>2</v>
      </c>
      <c r="E261">
        <v>16.633333</v>
      </c>
      <c r="F261">
        <v>51.964688790222603</v>
      </c>
      <c r="G261">
        <v>4</v>
      </c>
      <c r="H261">
        <v>133.569634037193</v>
      </c>
      <c r="I261">
        <v>3.5335882955233302</v>
      </c>
      <c r="J261">
        <v>2.0000010000000001</v>
      </c>
    </row>
    <row r="262" spans="1:10" x14ac:dyDescent="0.25">
      <c r="A262" t="s">
        <v>111</v>
      </c>
      <c r="B262" t="s">
        <v>62</v>
      </c>
      <c r="C262" t="s">
        <v>66</v>
      </c>
      <c r="D262">
        <v>3</v>
      </c>
      <c r="E262">
        <v>14</v>
      </c>
      <c r="F262">
        <v>53.627488550695297</v>
      </c>
      <c r="G262">
        <v>3</v>
      </c>
      <c r="H262">
        <v>129.32708714829201</v>
      </c>
      <c r="I262">
        <v>3.4796526314276401</v>
      </c>
      <c r="J262">
        <v>4.2999989999999997</v>
      </c>
    </row>
    <row r="263" spans="1:10" x14ac:dyDescent="0.25">
      <c r="A263" t="s">
        <v>111</v>
      </c>
      <c r="B263" t="s">
        <v>62</v>
      </c>
      <c r="C263" t="s">
        <v>66</v>
      </c>
      <c r="D263">
        <v>4</v>
      </c>
      <c r="E263">
        <v>6.3666669999999996</v>
      </c>
      <c r="F263">
        <v>15.6581331126105</v>
      </c>
      <c r="G263">
        <v>2</v>
      </c>
      <c r="H263">
        <v>88.917476610829098</v>
      </c>
      <c r="I263">
        <v>3.1090028961131</v>
      </c>
      <c r="J263">
        <v>4.3999990000000002</v>
      </c>
    </row>
    <row r="264" spans="1:10" x14ac:dyDescent="0.25">
      <c r="A264" t="s">
        <v>111</v>
      </c>
      <c r="B264" t="s">
        <v>62</v>
      </c>
      <c r="C264" t="s">
        <v>66</v>
      </c>
      <c r="D264">
        <v>5</v>
      </c>
      <c r="E264">
        <v>17.8</v>
      </c>
      <c r="F264">
        <v>43.184212590826498</v>
      </c>
      <c r="G264">
        <v>4</v>
      </c>
      <c r="H264">
        <v>128.255698998865</v>
      </c>
      <c r="I264">
        <v>4.04592148695993</v>
      </c>
      <c r="J264">
        <v>2.8000020000000001</v>
      </c>
    </row>
    <row r="265" spans="1:10" x14ac:dyDescent="0.25">
      <c r="A265" t="s">
        <v>111</v>
      </c>
      <c r="B265" t="s">
        <v>62</v>
      </c>
      <c r="C265" t="s">
        <v>66</v>
      </c>
      <c r="D265">
        <v>6</v>
      </c>
      <c r="E265">
        <v>23.499998000000001</v>
      </c>
      <c r="F265">
        <v>90.952117086667201</v>
      </c>
      <c r="G265">
        <v>8</v>
      </c>
      <c r="H265">
        <v>182.41200668471899</v>
      </c>
      <c r="I265">
        <v>4.8257144625587198</v>
      </c>
      <c r="J265">
        <v>2</v>
      </c>
    </row>
    <row r="266" spans="1:10" x14ac:dyDescent="0.25">
      <c r="A266" t="s">
        <v>112</v>
      </c>
      <c r="B266" t="s">
        <v>62</v>
      </c>
      <c r="C266" t="s">
        <v>66</v>
      </c>
      <c r="D266">
        <v>1</v>
      </c>
      <c r="E266">
        <v>1.3</v>
      </c>
      <c r="F266">
        <v>4.5204053855031203</v>
      </c>
      <c r="G266">
        <v>1</v>
      </c>
      <c r="H266">
        <v>166.12602793751901</v>
      </c>
      <c r="I266">
        <v>4.1635595974315596</v>
      </c>
      <c r="J266">
        <v>0.83333299999999999</v>
      </c>
    </row>
    <row r="267" spans="1:10" x14ac:dyDescent="0.25">
      <c r="A267" t="s">
        <v>112</v>
      </c>
      <c r="B267" t="s">
        <v>62</v>
      </c>
      <c r="C267" t="s">
        <v>66</v>
      </c>
      <c r="D267">
        <v>2</v>
      </c>
      <c r="E267">
        <v>1.3333330000000001</v>
      </c>
      <c r="F267">
        <v>7.8845894764629403</v>
      </c>
      <c r="G267">
        <v>2</v>
      </c>
      <c r="H267">
        <v>181.522599989876</v>
      </c>
      <c r="I267">
        <v>6.0040547954725003</v>
      </c>
      <c r="J267">
        <v>3.0666669999999998</v>
      </c>
    </row>
    <row r="268" spans="1:10" x14ac:dyDescent="0.25">
      <c r="A268" t="s">
        <v>112</v>
      </c>
      <c r="B268" t="s">
        <v>62</v>
      </c>
      <c r="C268" t="s">
        <v>66</v>
      </c>
      <c r="D268">
        <v>3</v>
      </c>
      <c r="E268">
        <v>11.766667</v>
      </c>
      <c r="F268">
        <v>87.346710487235001</v>
      </c>
      <c r="G268">
        <v>7</v>
      </c>
      <c r="H268">
        <v>317.53537678827001</v>
      </c>
      <c r="I268">
        <v>7.0251186446467502</v>
      </c>
      <c r="J268">
        <v>0.566666</v>
      </c>
    </row>
    <row r="269" spans="1:10" x14ac:dyDescent="0.25">
      <c r="A269" t="s">
        <v>112</v>
      </c>
      <c r="B269" t="s">
        <v>62</v>
      </c>
      <c r="C269" t="s">
        <v>66</v>
      </c>
      <c r="D269">
        <v>4</v>
      </c>
      <c r="E269">
        <v>16.899999999999999</v>
      </c>
      <c r="F269">
        <v>74.984929043749204</v>
      </c>
      <c r="G269">
        <v>7</v>
      </c>
      <c r="H269">
        <v>227.369328262106</v>
      </c>
      <c r="I269">
        <v>5.9313738323277496</v>
      </c>
      <c r="J269">
        <v>0.2</v>
      </c>
    </row>
    <row r="270" spans="1:10" x14ac:dyDescent="0.25">
      <c r="A270" t="s">
        <v>112</v>
      </c>
      <c r="B270" t="s">
        <v>62</v>
      </c>
      <c r="C270" t="s">
        <v>66</v>
      </c>
      <c r="D270">
        <v>5</v>
      </c>
      <c r="E270">
        <v>1.6</v>
      </c>
      <c r="F270">
        <v>9.3162143723971695</v>
      </c>
      <c r="G270">
        <v>2</v>
      </c>
      <c r="H270">
        <v>323.88171969548699</v>
      </c>
      <c r="I270">
        <v>7.1920443216479599</v>
      </c>
      <c r="J270">
        <v>0.69999900000000004</v>
      </c>
    </row>
    <row r="271" spans="1:10" x14ac:dyDescent="0.25">
      <c r="A271" t="s">
        <v>112</v>
      </c>
      <c r="B271" t="s">
        <v>62</v>
      </c>
      <c r="C271" t="s">
        <v>66</v>
      </c>
      <c r="D271">
        <v>6</v>
      </c>
      <c r="E271">
        <v>12.766667</v>
      </c>
      <c r="F271">
        <v>64.233843432600295</v>
      </c>
      <c r="G271">
        <v>5</v>
      </c>
      <c r="H271">
        <v>307.46848509598902</v>
      </c>
      <c r="I271">
        <v>7.1448909338769298</v>
      </c>
      <c r="J271">
        <v>0.16666600000000001</v>
      </c>
    </row>
    <row r="272" spans="1:10" x14ac:dyDescent="0.25">
      <c r="A272" t="s">
        <v>113</v>
      </c>
      <c r="B272" t="s">
        <v>62</v>
      </c>
      <c r="C272" t="s">
        <v>66</v>
      </c>
      <c r="D272">
        <v>1</v>
      </c>
      <c r="E272">
        <v>0.96666700000000005</v>
      </c>
      <c r="F272">
        <v>7.4612635186140999</v>
      </c>
      <c r="G272">
        <v>2</v>
      </c>
      <c r="H272">
        <v>65.423321106921605</v>
      </c>
      <c r="I272">
        <v>4.4913034057085</v>
      </c>
      <c r="J272">
        <v>6.800001</v>
      </c>
    </row>
    <row r="273" spans="1:10" x14ac:dyDescent="0.25">
      <c r="A273" t="s">
        <v>113</v>
      </c>
      <c r="B273" t="s">
        <v>62</v>
      </c>
      <c r="C273" t="s">
        <v>66</v>
      </c>
      <c r="D273">
        <v>2</v>
      </c>
      <c r="E273">
        <v>23.833334000000001</v>
      </c>
      <c r="F273">
        <v>71.022844684256796</v>
      </c>
      <c r="G273">
        <v>5</v>
      </c>
      <c r="H273">
        <v>165.910740271983</v>
      </c>
      <c r="I273">
        <v>4.6473599318404197</v>
      </c>
      <c r="J273">
        <v>3.0999989999999999</v>
      </c>
    </row>
    <row r="274" spans="1:10" x14ac:dyDescent="0.25">
      <c r="A274" t="s">
        <v>113</v>
      </c>
      <c r="B274" t="s">
        <v>62</v>
      </c>
      <c r="C274" t="s">
        <v>66</v>
      </c>
      <c r="D274">
        <v>3</v>
      </c>
      <c r="E274">
        <v>25.033334</v>
      </c>
      <c r="F274">
        <v>87.998423980253506</v>
      </c>
      <c r="G274">
        <v>6</v>
      </c>
      <c r="H274">
        <v>176.25364004782301</v>
      </c>
      <c r="I274">
        <v>5.3735865868238797</v>
      </c>
      <c r="J274">
        <v>1.6000019999999999</v>
      </c>
    </row>
    <row r="275" spans="1:10" x14ac:dyDescent="0.25">
      <c r="A275" t="s">
        <v>113</v>
      </c>
      <c r="B275" t="s">
        <v>62</v>
      </c>
      <c r="C275" t="s">
        <v>66</v>
      </c>
      <c r="D275">
        <v>4</v>
      </c>
      <c r="E275">
        <v>9.6333339999999996</v>
      </c>
      <c r="F275">
        <v>54.052842958176903</v>
      </c>
      <c r="G275">
        <v>3</v>
      </c>
      <c r="H275">
        <v>156.390647461409</v>
      </c>
      <c r="I275">
        <v>4.7439023017222102</v>
      </c>
      <c r="J275">
        <v>4.5999999999999996</v>
      </c>
    </row>
    <row r="276" spans="1:10" x14ac:dyDescent="0.25">
      <c r="A276" t="s">
        <v>113</v>
      </c>
      <c r="B276" t="s">
        <v>62</v>
      </c>
      <c r="C276" t="s">
        <v>66</v>
      </c>
      <c r="D276">
        <v>5</v>
      </c>
      <c r="E276">
        <v>13.999999000000001</v>
      </c>
      <c r="F276">
        <v>93.711233555784005</v>
      </c>
      <c r="G276">
        <v>5</v>
      </c>
      <c r="H276">
        <v>233.978754952195</v>
      </c>
      <c r="I276">
        <v>5.4625391961614103</v>
      </c>
      <c r="J276">
        <v>0.3</v>
      </c>
    </row>
    <row r="277" spans="1:10" x14ac:dyDescent="0.25">
      <c r="A277" t="s">
        <v>113</v>
      </c>
      <c r="B277" t="s">
        <v>62</v>
      </c>
      <c r="C277" t="s">
        <v>66</v>
      </c>
      <c r="D277">
        <v>6</v>
      </c>
      <c r="E277">
        <v>10.966666</v>
      </c>
      <c r="F277">
        <v>83.781307260757202</v>
      </c>
      <c r="G277">
        <v>3</v>
      </c>
      <c r="H277">
        <v>211.22304859430599</v>
      </c>
      <c r="I277">
        <v>5.8241648893267897</v>
      </c>
      <c r="J277">
        <v>1.5</v>
      </c>
    </row>
    <row r="278" spans="1:10" x14ac:dyDescent="0.25">
      <c r="A278" t="s">
        <v>114</v>
      </c>
      <c r="B278" t="s">
        <v>8</v>
      </c>
      <c r="C278" t="s">
        <v>73</v>
      </c>
      <c r="D278">
        <v>1</v>
      </c>
      <c r="E278">
        <v>24.733331</v>
      </c>
      <c r="F278">
        <v>92.026079464436407</v>
      </c>
      <c r="G278">
        <v>14</v>
      </c>
      <c r="H278">
        <v>235.221912659927</v>
      </c>
      <c r="I278">
        <v>5.5259651451191303</v>
      </c>
      <c r="J278">
        <v>0.69999900000000004</v>
      </c>
    </row>
    <row r="279" spans="1:10" x14ac:dyDescent="0.25">
      <c r="A279" t="s">
        <v>114</v>
      </c>
      <c r="B279" t="s">
        <v>8</v>
      </c>
      <c r="C279" t="s">
        <v>73</v>
      </c>
      <c r="D279">
        <v>2</v>
      </c>
      <c r="E279">
        <v>11.666665999999999</v>
      </c>
      <c r="F279">
        <v>50.842183995448998</v>
      </c>
      <c r="G279">
        <v>4</v>
      </c>
      <c r="H279">
        <v>308.75130806603698</v>
      </c>
      <c r="I279">
        <v>6.2248250103969198</v>
      </c>
      <c r="J279">
        <v>0.99999899999999997</v>
      </c>
    </row>
    <row r="280" spans="1:10" x14ac:dyDescent="0.25">
      <c r="A280" t="s">
        <v>114</v>
      </c>
      <c r="B280" t="s">
        <v>8</v>
      </c>
      <c r="C280" t="s">
        <v>73</v>
      </c>
      <c r="D280">
        <v>3</v>
      </c>
      <c r="E280">
        <v>0</v>
      </c>
      <c r="F280">
        <v>0</v>
      </c>
      <c r="G280">
        <v>0</v>
      </c>
      <c r="H280">
        <v>202.40311690699201</v>
      </c>
      <c r="I280">
        <v>5.7664705671507903</v>
      </c>
      <c r="J280">
        <v>2.699999</v>
      </c>
    </row>
    <row r="281" spans="1:10" x14ac:dyDescent="0.25">
      <c r="A281" t="s">
        <v>114</v>
      </c>
      <c r="B281" t="s">
        <v>8</v>
      </c>
      <c r="C281" t="s">
        <v>73</v>
      </c>
      <c r="D281">
        <v>4</v>
      </c>
      <c r="E281">
        <v>4.4000000000000004</v>
      </c>
      <c r="F281">
        <v>6.5491870546333804</v>
      </c>
      <c r="G281">
        <v>1</v>
      </c>
      <c r="H281">
        <v>166.95267767446401</v>
      </c>
      <c r="I281">
        <v>5.5039346707597003</v>
      </c>
      <c r="J281">
        <v>1.2666660000000001</v>
      </c>
    </row>
    <row r="282" spans="1:10" x14ac:dyDescent="0.25">
      <c r="A282" t="s">
        <v>114</v>
      </c>
      <c r="B282" t="s">
        <v>8</v>
      </c>
      <c r="C282" t="s">
        <v>73</v>
      </c>
      <c r="D282">
        <v>5</v>
      </c>
      <c r="E282">
        <v>9.4999990000000007</v>
      </c>
      <c r="F282">
        <v>38.757103955578401</v>
      </c>
      <c r="G282">
        <v>10</v>
      </c>
      <c r="H282">
        <v>157.74101115404201</v>
      </c>
      <c r="I282">
        <v>6.2348225752586099</v>
      </c>
      <c r="J282">
        <v>2.9333339999999999</v>
      </c>
    </row>
    <row r="283" spans="1:10" x14ac:dyDescent="0.25">
      <c r="A283" t="s">
        <v>114</v>
      </c>
      <c r="B283" t="s">
        <v>8</v>
      </c>
      <c r="C283" t="s">
        <v>73</v>
      </c>
      <c r="D283">
        <v>6</v>
      </c>
      <c r="E283">
        <v>1.0333330000000001</v>
      </c>
      <c r="F283">
        <v>16.154367647202999</v>
      </c>
      <c r="G283">
        <v>2</v>
      </c>
      <c r="H283">
        <v>220.02258291250499</v>
      </c>
      <c r="I283">
        <v>5.9305276814549197</v>
      </c>
      <c r="J283">
        <v>4.0666659999999997</v>
      </c>
    </row>
    <row r="284" spans="1:10" x14ac:dyDescent="0.25">
      <c r="A284" t="s">
        <v>115</v>
      </c>
      <c r="B284" t="s">
        <v>8</v>
      </c>
      <c r="C284" t="s">
        <v>73</v>
      </c>
      <c r="D284">
        <v>1</v>
      </c>
      <c r="E284">
        <v>4.5666669999999998</v>
      </c>
      <c r="F284">
        <v>5.5242430218592</v>
      </c>
      <c r="G284">
        <v>2</v>
      </c>
      <c r="H284">
        <v>63.8028200040294</v>
      </c>
      <c r="I284">
        <v>4.3403275961701899</v>
      </c>
      <c r="J284">
        <v>39.4</v>
      </c>
    </row>
    <row r="285" spans="1:10" x14ac:dyDescent="0.25">
      <c r="A285" t="s">
        <v>115</v>
      </c>
      <c r="B285" t="s">
        <v>8</v>
      </c>
      <c r="C285" t="s">
        <v>73</v>
      </c>
      <c r="D285">
        <v>2</v>
      </c>
      <c r="E285">
        <v>0.56666700000000003</v>
      </c>
      <c r="F285">
        <v>0</v>
      </c>
      <c r="G285">
        <v>1</v>
      </c>
      <c r="H285">
        <v>128.28510083745701</v>
      </c>
      <c r="I285">
        <v>3.6272889094666998</v>
      </c>
      <c r="J285">
        <v>1.333334</v>
      </c>
    </row>
    <row r="286" spans="1:10" x14ac:dyDescent="0.25">
      <c r="A286" t="s">
        <v>115</v>
      </c>
      <c r="B286" t="s">
        <v>8</v>
      </c>
      <c r="C286" t="s">
        <v>73</v>
      </c>
      <c r="D286">
        <v>3</v>
      </c>
      <c r="E286">
        <v>0</v>
      </c>
      <c r="F286">
        <v>0</v>
      </c>
      <c r="G286">
        <v>0</v>
      </c>
      <c r="H286">
        <v>148.79863079266599</v>
      </c>
      <c r="I286">
        <v>4.06924248419765</v>
      </c>
      <c r="J286">
        <v>1.0000009999999999</v>
      </c>
    </row>
    <row r="287" spans="1:10" x14ac:dyDescent="0.25">
      <c r="A287" t="s">
        <v>115</v>
      </c>
      <c r="B287" t="s">
        <v>8</v>
      </c>
      <c r="C287" t="s">
        <v>73</v>
      </c>
      <c r="D287">
        <v>4</v>
      </c>
      <c r="E287">
        <v>0</v>
      </c>
      <c r="F287">
        <v>0</v>
      </c>
      <c r="G287">
        <v>0</v>
      </c>
      <c r="H287">
        <v>147.71509512489399</v>
      </c>
      <c r="I287">
        <v>4.0469889075313397</v>
      </c>
      <c r="J287">
        <v>2.6333350000000002</v>
      </c>
    </row>
    <row r="288" spans="1:10" x14ac:dyDescent="0.25">
      <c r="A288" t="s">
        <v>115</v>
      </c>
      <c r="B288" t="s">
        <v>8</v>
      </c>
      <c r="C288" t="s">
        <v>73</v>
      </c>
      <c r="D288">
        <v>5</v>
      </c>
      <c r="E288">
        <v>6.4</v>
      </c>
      <c r="F288">
        <v>1.5319706751340101</v>
      </c>
      <c r="G288">
        <v>1</v>
      </c>
      <c r="H288">
        <v>169.862137898611</v>
      </c>
      <c r="I288">
        <v>4.5908687159319097</v>
      </c>
      <c r="J288">
        <v>6.0333350000000001</v>
      </c>
    </row>
    <row r="289" spans="1:10" x14ac:dyDescent="0.25">
      <c r="A289" t="s">
        <v>115</v>
      </c>
      <c r="B289" t="s">
        <v>8</v>
      </c>
      <c r="C289" t="s">
        <v>73</v>
      </c>
      <c r="D289">
        <v>6</v>
      </c>
      <c r="E289">
        <v>1.4666669999999999</v>
      </c>
      <c r="F289">
        <v>6.7871838304973204</v>
      </c>
      <c r="G289">
        <v>1</v>
      </c>
      <c r="H289">
        <v>170.79658725682799</v>
      </c>
      <c r="I289">
        <v>4.4711150837449898</v>
      </c>
      <c r="J289">
        <v>0.73333400000000004</v>
      </c>
    </row>
    <row r="290" spans="1:10" x14ac:dyDescent="0.25">
      <c r="A290" t="s">
        <v>116</v>
      </c>
      <c r="B290" t="s">
        <v>8</v>
      </c>
      <c r="C290" t="s">
        <v>73</v>
      </c>
      <c r="D290">
        <v>1</v>
      </c>
      <c r="E290">
        <v>6.6667000000000004E-2</v>
      </c>
      <c r="F290">
        <v>4.9902774842687796</v>
      </c>
      <c r="G290">
        <v>1</v>
      </c>
      <c r="H290">
        <v>149.95765671036699</v>
      </c>
      <c r="I290">
        <v>4.3847271890219002</v>
      </c>
      <c r="J290">
        <v>3.3999990000000002</v>
      </c>
    </row>
    <row r="291" spans="1:10" x14ac:dyDescent="0.25">
      <c r="A291" t="s">
        <v>116</v>
      </c>
      <c r="B291" t="s">
        <v>8</v>
      </c>
      <c r="C291" t="s">
        <v>73</v>
      </c>
      <c r="D291">
        <v>2</v>
      </c>
      <c r="E291">
        <v>13.166665999999999</v>
      </c>
      <c r="F291">
        <v>51.683993749190002</v>
      </c>
      <c r="G291">
        <v>1</v>
      </c>
      <c r="H291">
        <v>210.29595676096099</v>
      </c>
      <c r="I291">
        <v>4.8943977144180399</v>
      </c>
      <c r="J291">
        <v>0.466667</v>
      </c>
    </row>
    <row r="292" spans="1:10" x14ac:dyDescent="0.25">
      <c r="A292" t="s">
        <v>116</v>
      </c>
      <c r="B292" t="s">
        <v>8</v>
      </c>
      <c r="C292" t="s">
        <v>73</v>
      </c>
      <c r="D292">
        <v>3</v>
      </c>
      <c r="E292">
        <v>32.533332999999999</v>
      </c>
      <c r="F292">
        <v>163.894582439315</v>
      </c>
      <c r="G292">
        <v>3</v>
      </c>
      <c r="H292">
        <v>248.82986230180401</v>
      </c>
      <c r="I292">
        <v>5.2495752647970404</v>
      </c>
      <c r="J292">
        <v>0.26666699999999999</v>
      </c>
    </row>
    <row r="293" spans="1:10" x14ac:dyDescent="0.25">
      <c r="A293" t="s">
        <v>116</v>
      </c>
      <c r="B293" t="s">
        <v>8</v>
      </c>
      <c r="C293" t="s">
        <v>73</v>
      </c>
      <c r="D293">
        <v>4</v>
      </c>
      <c r="E293">
        <v>11.333333</v>
      </c>
      <c r="F293">
        <v>24.015304529457001</v>
      </c>
      <c r="G293">
        <v>3</v>
      </c>
      <c r="H293">
        <v>161.43632010344899</v>
      </c>
      <c r="I293">
        <v>4.7203603749651899</v>
      </c>
      <c r="J293">
        <v>0.86666699999999997</v>
      </c>
    </row>
    <row r="294" spans="1:10" x14ac:dyDescent="0.25">
      <c r="A294" t="s">
        <v>116</v>
      </c>
      <c r="B294" t="s">
        <v>8</v>
      </c>
      <c r="C294" t="s">
        <v>73</v>
      </c>
      <c r="D294">
        <v>5</v>
      </c>
      <c r="E294">
        <v>25.999998999999999</v>
      </c>
      <c r="F294">
        <v>95.065365886798503</v>
      </c>
      <c r="G294">
        <v>5</v>
      </c>
      <c r="H294">
        <v>209.00497103707201</v>
      </c>
      <c r="I294">
        <v>5.1691255876976001</v>
      </c>
      <c r="J294">
        <v>1.1000000000000001</v>
      </c>
    </row>
    <row r="295" spans="1:10" x14ac:dyDescent="0.25">
      <c r="A295" t="s">
        <v>116</v>
      </c>
      <c r="B295" t="s">
        <v>8</v>
      </c>
      <c r="C295" t="s">
        <v>73</v>
      </c>
      <c r="D295">
        <v>6</v>
      </c>
      <c r="E295">
        <v>20.633333</v>
      </c>
      <c r="F295">
        <v>91.402796839157901</v>
      </c>
      <c r="G295">
        <v>6</v>
      </c>
      <c r="H295">
        <v>265.12811108427701</v>
      </c>
      <c r="I295">
        <v>6.25794120373636</v>
      </c>
      <c r="J295">
        <v>0.56666700000000003</v>
      </c>
    </row>
    <row r="296" spans="1:10" x14ac:dyDescent="0.25">
      <c r="A296" t="s">
        <v>117</v>
      </c>
      <c r="B296" t="s">
        <v>62</v>
      </c>
      <c r="C296" t="s">
        <v>73</v>
      </c>
      <c r="D296">
        <v>1</v>
      </c>
      <c r="E296">
        <v>4.2333340000000002</v>
      </c>
      <c r="F296">
        <v>26.473422856034102</v>
      </c>
      <c r="G296">
        <v>3</v>
      </c>
      <c r="H296">
        <v>192.349790466402</v>
      </c>
      <c r="I296">
        <v>4.8410182570488702</v>
      </c>
      <c r="J296">
        <v>2.266667</v>
      </c>
    </row>
    <row r="297" spans="1:10" x14ac:dyDescent="0.25">
      <c r="A297" t="s">
        <v>117</v>
      </c>
      <c r="B297" t="s">
        <v>62</v>
      </c>
      <c r="C297" t="s">
        <v>73</v>
      </c>
      <c r="D297">
        <v>2</v>
      </c>
      <c r="E297">
        <v>14.5</v>
      </c>
      <c r="F297">
        <v>74.969868275128803</v>
      </c>
      <c r="G297">
        <v>2</v>
      </c>
      <c r="H297">
        <v>206.62581498659699</v>
      </c>
      <c r="I297">
        <v>5.5051283345019604</v>
      </c>
      <c r="J297">
        <v>3.1333329999999999</v>
      </c>
    </row>
    <row r="298" spans="1:10" x14ac:dyDescent="0.25">
      <c r="A298" t="s">
        <v>117</v>
      </c>
      <c r="B298" t="s">
        <v>62</v>
      </c>
      <c r="C298" t="s">
        <v>73</v>
      </c>
      <c r="D298">
        <v>3</v>
      </c>
      <c r="E298">
        <v>5.4333340000000003</v>
      </c>
      <c r="F298">
        <v>7.58635549188749</v>
      </c>
      <c r="G298">
        <v>1</v>
      </c>
      <c r="H298">
        <v>207.741256303093</v>
      </c>
      <c r="I298">
        <v>5.1463565582328101</v>
      </c>
      <c r="J298">
        <v>0.7</v>
      </c>
    </row>
    <row r="299" spans="1:10" x14ac:dyDescent="0.25">
      <c r="A299" t="s">
        <v>117</v>
      </c>
      <c r="B299" t="s">
        <v>62</v>
      </c>
      <c r="C299" t="s">
        <v>73</v>
      </c>
      <c r="D299">
        <v>4</v>
      </c>
      <c r="E299">
        <v>17.3</v>
      </c>
      <c r="F299">
        <v>54.687383979726199</v>
      </c>
      <c r="G299">
        <v>3</v>
      </c>
      <c r="H299">
        <v>152.109455962563</v>
      </c>
      <c r="I299">
        <v>5.1562527444936803</v>
      </c>
      <c r="J299">
        <v>2.0999989999999999</v>
      </c>
    </row>
    <row r="300" spans="1:10" x14ac:dyDescent="0.25">
      <c r="A300" t="s">
        <v>117</v>
      </c>
      <c r="B300" t="s">
        <v>62</v>
      </c>
      <c r="C300" t="s">
        <v>73</v>
      </c>
      <c r="D300">
        <v>5</v>
      </c>
      <c r="E300">
        <v>6.4333340000000003</v>
      </c>
      <c r="F300">
        <v>27.4574345739147</v>
      </c>
      <c r="G300">
        <v>5</v>
      </c>
      <c r="H300">
        <v>211.9076351809</v>
      </c>
      <c r="I300">
        <v>6.5135546270176299</v>
      </c>
      <c r="J300">
        <v>1.1333329999999999</v>
      </c>
    </row>
    <row r="301" spans="1:10" x14ac:dyDescent="0.25">
      <c r="A301" t="s">
        <v>117</v>
      </c>
      <c r="B301" t="s">
        <v>62</v>
      </c>
      <c r="C301" t="s">
        <v>73</v>
      </c>
      <c r="D301">
        <v>6</v>
      </c>
      <c r="E301">
        <v>16.366667</v>
      </c>
      <c r="F301">
        <v>47.364791200168199</v>
      </c>
      <c r="G301">
        <v>3</v>
      </c>
      <c r="H301">
        <v>194.429266887399</v>
      </c>
      <c r="I301">
        <v>5.04574239485438</v>
      </c>
      <c r="J301">
        <v>0.466667</v>
      </c>
    </row>
    <row r="302" spans="1:10" x14ac:dyDescent="0.25">
      <c r="A302" t="s">
        <v>118</v>
      </c>
      <c r="B302" t="s">
        <v>62</v>
      </c>
      <c r="C302" t="s">
        <v>73</v>
      </c>
      <c r="D302">
        <v>1</v>
      </c>
      <c r="E302">
        <v>5.6</v>
      </c>
      <c r="F302">
        <v>3.9591746129178298</v>
      </c>
      <c r="G302">
        <v>2</v>
      </c>
      <c r="H302">
        <v>84.835641457562701</v>
      </c>
      <c r="I302">
        <v>6.9159482801330201</v>
      </c>
      <c r="J302">
        <v>26.433333999999999</v>
      </c>
    </row>
    <row r="303" spans="1:10" x14ac:dyDescent="0.25">
      <c r="A303" t="s">
        <v>118</v>
      </c>
      <c r="B303" t="s">
        <v>62</v>
      </c>
      <c r="C303" t="s">
        <v>73</v>
      </c>
      <c r="D303">
        <v>2</v>
      </c>
      <c r="E303">
        <v>11.2</v>
      </c>
      <c r="F303">
        <v>83.655948810117494</v>
      </c>
      <c r="G303">
        <v>5</v>
      </c>
      <c r="H303">
        <v>333.53072599474501</v>
      </c>
      <c r="I303">
        <v>6.6661703174676497</v>
      </c>
      <c r="J303">
        <v>0.566666</v>
      </c>
    </row>
    <row r="304" spans="1:10" x14ac:dyDescent="0.25">
      <c r="A304" t="s">
        <v>118</v>
      </c>
      <c r="B304" t="s">
        <v>62</v>
      </c>
      <c r="C304" t="s">
        <v>73</v>
      </c>
      <c r="D304">
        <v>3</v>
      </c>
      <c r="E304">
        <v>22.5</v>
      </c>
      <c r="F304">
        <v>102.235433545232</v>
      </c>
      <c r="G304">
        <v>8</v>
      </c>
      <c r="H304">
        <v>276.023166824312</v>
      </c>
      <c r="I304">
        <v>6.8322564354469204</v>
      </c>
      <c r="J304">
        <v>0.93333299999999997</v>
      </c>
    </row>
    <row r="305" spans="1:10" x14ac:dyDescent="0.25">
      <c r="A305" t="s">
        <v>118</v>
      </c>
      <c r="B305" t="s">
        <v>62</v>
      </c>
      <c r="C305" t="s">
        <v>73</v>
      </c>
      <c r="D305">
        <v>4</v>
      </c>
      <c r="E305">
        <v>8.9333320000000001</v>
      </c>
      <c r="F305">
        <v>55.4840557304654</v>
      </c>
      <c r="G305">
        <v>6</v>
      </c>
      <c r="H305">
        <v>346.34302978615199</v>
      </c>
      <c r="I305">
        <v>7.2406207308516697</v>
      </c>
      <c r="J305">
        <v>1</v>
      </c>
    </row>
    <row r="306" spans="1:10" x14ac:dyDescent="0.25">
      <c r="A306" t="s">
        <v>118</v>
      </c>
      <c r="B306" t="s">
        <v>62</v>
      </c>
      <c r="C306" t="s">
        <v>73</v>
      </c>
      <c r="D306">
        <v>5</v>
      </c>
      <c r="E306">
        <v>10.9</v>
      </c>
      <c r="F306">
        <v>79.532474266048496</v>
      </c>
      <c r="G306">
        <v>5</v>
      </c>
      <c r="H306">
        <v>364.32822967458901</v>
      </c>
      <c r="I306">
        <v>7.5954461724437801</v>
      </c>
      <c r="J306">
        <v>0.3</v>
      </c>
    </row>
    <row r="307" spans="1:10" x14ac:dyDescent="0.25">
      <c r="A307" t="s">
        <v>118</v>
      </c>
      <c r="B307" t="s">
        <v>62</v>
      </c>
      <c r="C307" t="s">
        <v>73</v>
      </c>
      <c r="D307">
        <v>6</v>
      </c>
      <c r="E307">
        <v>6.9333340000000003</v>
      </c>
      <c r="F307">
        <v>55.1160732270504</v>
      </c>
      <c r="G307">
        <v>6</v>
      </c>
      <c r="H307">
        <v>420.17698528510601</v>
      </c>
      <c r="I307">
        <v>7.8148234245127499</v>
      </c>
      <c r="J307">
        <v>0.26666600000000001</v>
      </c>
    </row>
    <row r="308" spans="1:10" x14ac:dyDescent="0.25">
      <c r="A308" t="s">
        <v>119</v>
      </c>
      <c r="B308" t="s">
        <v>62</v>
      </c>
      <c r="C308" t="s">
        <v>73</v>
      </c>
      <c r="D308">
        <v>1</v>
      </c>
      <c r="E308">
        <v>1.7666660000000001</v>
      </c>
      <c r="F308">
        <v>29.401274543430802</v>
      </c>
      <c r="G308">
        <v>1</v>
      </c>
      <c r="H308">
        <v>113.121148823982</v>
      </c>
      <c r="I308">
        <v>3.8346156043331998</v>
      </c>
      <c r="J308">
        <v>1.700002</v>
      </c>
    </row>
    <row r="309" spans="1:10" x14ac:dyDescent="0.25">
      <c r="A309" t="s">
        <v>119</v>
      </c>
      <c r="B309" t="s">
        <v>62</v>
      </c>
      <c r="C309" t="s">
        <v>73</v>
      </c>
      <c r="D309">
        <v>2</v>
      </c>
      <c r="E309">
        <v>8.3666669999999996</v>
      </c>
      <c r="F309">
        <v>23.3311393187637</v>
      </c>
      <c r="G309">
        <v>2</v>
      </c>
      <c r="H309">
        <v>125.58361358392401</v>
      </c>
      <c r="I309">
        <v>3.64362511710006</v>
      </c>
      <c r="J309">
        <v>1.0666679999999999</v>
      </c>
    </row>
    <row r="310" spans="1:10" x14ac:dyDescent="0.25">
      <c r="A310" t="s">
        <v>119</v>
      </c>
      <c r="B310" t="s">
        <v>62</v>
      </c>
      <c r="C310" t="s">
        <v>73</v>
      </c>
      <c r="D310">
        <v>3</v>
      </c>
      <c r="E310">
        <v>4.3</v>
      </c>
      <c r="F310">
        <v>22.550570767528999</v>
      </c>
      <c r="G310">
        <v>2</v>
      </c>
      <c r="H310">
        <v>148.10754476878799</v>
      </c>
      <c r="I310">
        <v>4.4700469375925103</v>
      </c>
      <c r="J310">
        <v>2.7666659999999998</v>
      </c>
    </row>
    <row r="311" spans="1:10" x14ac:dyDescent="0.25">
      <c r="A311" t="s">
        <v>119</v>
      </c>
      <c r="B311" t="s">
        <v>62</v>
      </c>
      <c r="C311" t="s">
        <v>73</v>
      </c>
      <c r="D311">
        <v>4</v>
      </c>
      <c r="E311">
        <v>18.8</v>
      </c>
      <c r="F311">
        <v>31.242356820996701</v>
      </c>
      <c r="G311">
        <v>7</v>
      </c>
      <c r="H311">
        <v>135.52094317228199</v>
      </c>
      <c r="I311">
        <v>5.2190343687612604</v>
      </c>
      <c r="J311">
        <v>1.7666649999999999</v>
      </c>
    </row>
    <row r="312" spans="1:10" x14ac:dyDescent="0.25">
      <c r="A312" t="s">
        <v>119</v>
      </c>
      <c r="B312" t="s">
        <v>62</v>
      </c>
      <c r="C312" t="s">
        <v>73</v>
      </c>
      <c r="D312">
        <v>5</v>
      </c>
      <c r="E312">
        <v>34.666668000000001</v>
      </c>
      <c r="F312">
        <v>138.552780365345</v>
      </c>
      <c r="G312">
        <v>9</v>
      </c>
      <c r="H312">
        <v>201.95321266068399</v>
      </c>
      <c r="I312">
        <v>5.3145582279127304</v>
      </c>
      <c r="J312">
        <v>0.5</v>
      </c>
    </row>
    <row r="313" spans="1:10" x14ac:dyDescent="0.25">
      <c r="A313" t="s">
        <v>119</v>
      </c>
      <c r="B313" t="s">
        <v>62</v>
      </c>
      <c r="C313" t="s">
        <v>73</v>
      </c>
      <c r="D313">
        <v>6</v>
      </c>
      <c r="E313">
        <v>11.833333</v>
      </c>
      <c r="F313">
        <v>62.213566248107803</v>
      </c>
      <c r="G313">
        <v>4</v>
      </c>
      <c r="H313">
        <v>169.40933642347699</v>
      </c>
      <c r="I313">
        <v>5.1966054117631</v>
      </c>
      <c r="J313">
        <v>3.5333350000000001</v>
      </c>
    </row>
    <row r="314" spans="1:10" x14ac:dyDescent="0.25">
      <c r="A314" t="s">
        <v>120</v>
      </c>
      <c r="B314" t="s">
        <v>8</v>
      </c>
      <c r="C314" t="s">
        <v>66</v>
      </c>
      <c r="D314">
        <v>1</v>
      </c>
      <c r="E314">
        <v>0</v>
      </c>
      <c r="F314">
        <v>0</v>
      </c>
      <c r="G314">
        <v>0</v>
      </c>
      <c r="H314">
        <v>330.482230250405</v>
      </c>
      <c r="I314">
        <v>13.618773598746699</v>
      </c>
      <c r="J314">
        <v>31.533334</v>
      </c>
    </row>
    <row r="315" spans="1:10" x14ac:dyDescent="0.25">
      <c r="A315" t="s">
        <v>120</v>
      </c>
      <c r="B315" t="s">
        <v>8</v>
      </c>
      <c r="C315" t="s">
        <v>66</v>
      </c>
      <c r="D315">
        <v>2</v>
      </c>
      <c r="E315">
        <v>2.0333329999999998</v>
      </c>
      <c r="F315">
        <v>4.03683139632773</v>
      </c>
      <c r="G315">
        <v>1</v>
      </c>
      <c r="H315">
        <v>11.144722056918299</v>
      </c>
      <c r="I315">
        <v>4.9167884197009899</v>
      </c>
      <c r="J315">
        <v>57.166665999999999</v>
      </c>
    </row>
    <row r="316" spans="1:10" x14ac:dyDescent="0.25">
      <c r="A316" t="s">
        <v>120</v>
      </c>
      <c r="B316" t="s">
        <v>8</v>
      </c>
      <c r="C316" t="s">
        <v>66</v>
      </c>
      <c r="D316">
        <v>3</v>
      </c>
      <c r="E316">
        <v>0</v>
      </c>
      <c r="F316">
        <v>0</v>
      </c>
      <c r="G316">
        <v>0</v>
      </c>
      <c r="H316">
        <v>0</v>
      </c>
      <c r="J316">
        <v>60</v>
      </c>
    </row>
    <row r="317" spans="1:10" x14ac:dyDescent="0.25">
      <c r="A317" t="s">
        <v>120</v>
      </c>
      <c r="B317" t="s">
        <v>8</v>
      </c>
      <c r="C317" t="s">
        <v>66</v>
      </c>
      <c r="D317">
        <v>4</v>
      </c>
      <c r="E317">
        <v>0</v>
      </c>
      <c r="F317">
        <v>0</v>
      </c>
      <c r="G317">
        <v>0</v>
      </c>
      <c r="H317">
        <v>0</v>
      </c>
      <c r="J317">
        <v>60</v>
      </c>
    </row>
    <row r="318" spans="1:10" x14ac:dyDescent="0.25">
      <c r="A318" t="s">
        <v>120</v>
      </c>
      <c r="B318" t="s">
        <v>8</v>
      </c>
      <c r="C318" t="s">
        <v>66</v>
      </c>
      <c r="D318">
        <v>5</v>
      </c>
      <c r="E318">
        <v>0</v>
      </c>
      <c r="F318">
        <v>0</v>
      </c>
      <c r="G318">
        <v>0</v>
      </c>
      <c r="H318">
        <v>0</v>
      </c>
      <c r="J318">
        <v>60</v>
      </c>
    </row>
    <row r="319" spans="1:10" x14ac:dyDescent="0.25">
      <c r="A319" t="s">
        <v>120</v>
      </c>
      <c r="B319" t="s">
        <v>8</v>
      </c>
      <c r="C319" t="s">
        <v>66</v>
      </c>
      <c r="D319">
        <v>6</v>
      </c>
      <c r="E319">
        <v>0</v>
      </c>
      <c r="F319">
        <v>0</v>
      </c>
      <c r="G319">
        <v>0</v>
      </c>
      <c r="H319">
        <v>0</v>
      </c>
      <c r="J319">
        <v>60</v>
      </c>
    </row>
    <row r="320" spans="1:10" x14ac:dyDescent="0.25">
      <c r="A320" t="s">
        <v>121</v>
      </c>
      <c r="B320" t="s">
        <v>8</v>
      </c>
      <c r="C320" t="s">
        <v>66</v>
      </c>
      <c r="D320">
        <v>1</v>
      </c>
      <c r="E320">
        <v>0</v>
      </c>
      <c r="F320">
        <v>0</v>
      </c>
      <c r="G320">
        <v>0</v>
      </c>
      <c r="H320">
        <v>306.68390277137797</v>
      </c>
      <c r="I320">
        <v>7.1655119144133099</v>
      </c>
      <c r="J320">
        <v>5.2</v>
      </c>
    </row>
    <row r="321" spans="1:10" x14ac:dyDescent="0.25">
      <c r="A321" t="s">
        <v>121</v>
      </c>
      <c r="B321" t="s">
        <v>8</v>
      </c>
      <c r="C321" t="s">
        <v>66</v>
      </c>
      <c r="D321">
        <v>2</v>
      </c>
      <c r="E321">
        <v>0</v>
      </c>
      <c r="F321">
        <v>0</v>
      </c>
      <c r="G321">
        <v>0</v>
      </c>
      <c r="H321">
        <v>220.56546275161099</v>
      </c>
      <c r="I321">
        <v>8.9418426011819196</v>
      </c>
      <c r="J321">
        <v>30.866667</v>
      </c>
    </row>
    <row r="322" spans="1:10" x14ac:dyDescent="0.25">
      <c r="A322" t="s">
        <v>121</v>
      </c>
      <c r="B322" t="s">
        <v>8</v>
      </c>
      <c r="C322" t="s">
        <v>66</v>
      </c>
      <c r="D322">
        <v>3</v>
      </c>
      <c r="E322">
        <v>0</v>
      </c>
      <c r="F322">
        <v>0</v>
      </c>
      <c r="G322">
        <v>0</v>
      </c>
      <c r="H322">
        <v>263.064163272646</v>
      </c>
      <c r="I322">
        <v>6.2883859721980198</v>
      </c>
      <c r="J322">
        <v>0.46666600000000003</v>
      </c>
    </row>
    <row r="323" spans="1:10" x14ac:dyDescent="0.25">
      <c r="A323" t="s">
        <v>121</v>
      </c>
      <c r="B323" t="s">
        <v>8</v>
      </c>
      <c r="C323" t="s">
        <v>66</v>
      </c>
      <c r="D323">
        <v>4</v>
      </c>
      <c r="E323">
        <v>0</v>
      </c>
      <c r="F323">
        <v>0</v>
      </c>
      <c r="G323">
        <v>0</v>
      </c>
      <c r="H323">
        <v>263.97461106577799</v>
      </c>
      <c r="I323">
        <v>6.3151822339942703</v>
      </c>
      <c r="J323">
        <v>0.66666700000000001</v>
      </c>
    </row>
    <row r="324" spans="1:10" x14ac:dyDescent="0.25">
      <c r="A324" t="s">
        <v>121</v>
      </c>
      <c r="B324" t="s">
        <v>8</v>
      </c>
      <c r="C324" t="s">
        <v>66</v>
      </c>
      <c r="D324">
        <v>5</v>
      </c>
      <c r="E324">
        <v>0</v>
      </c>
      <c r="F324">
        <v>0</v>
      </c>
      <c r="G324">
        <v>0</v>
      </c>
      <c r="H324">
        <v>235.711539848234</v>
      </c>
      <c r="I324">
        <v>5.2771238689269104</v>
      </c>
      <c r="J324">
        <v>0.76666599999999996</v>
      </c>
    </row>
    <row r="325" spans="1:10" x14ac:dyDescent="0.25">
      <c r="A325" t="s">
        <v>121</v>
      </c>
      <c r="B325" t="s">
        <v>8</v>
      </c>
      <c r="C325" t="s">
        <v>66</v>
      </c>
      <c r="D325">
        <v>6</v>
      </c>
      <c r="E325">
        <v>0</v>
      </c>
      <c r="F325">
        <v>0</v>
      </c>
      <c r="G325">
        <v>0</v>
      </c>
      <c r="H325">
        <v>231.21997390904599</v>
      </c>
      <c r="I325">
        <v>5.2589832063249</v>
      </c>
      <c r="J325">
        <v>0.36666599999999999</v>
      </c>
    </row>
    <row r="326" spans="1:10" x14ac:dyDescent="0.25">
      <c r="A326" t="s">
        <v>122</v>
      </c>
      <c r="B326" t="s">
        <v>8</v>
      </c>
      <c r="C326" t="s">
        <v>66</v>
      </c>
      <c r="D326">
        <v>1</v>
      </c>
      <c r="E326">
        <v>0</v>
      </c>
      <c r="F326">
        <v>0</v>
      </c>
      <c r="G326">
        <v>0</v>
      </c>
      <c r="H326">
        <v>286.98747386490197</v>
      </c>
      <c r="I326">
        <v>7.1627488721460697</v>
      </c>
      <c r="J326">
        <v>5.266667</v>
      </c>
    </row>
    <row r="327" spans="1:10" x14ac:dyDescent="0.25">
      <c r="A327" t="s">
        <v>122</v>
      </c>
      <c r="B327" t="s">
        <v>8</v>
      </c>
      <c r="C327" t="s">
        <v>66</v>
      </c>
      <c r="D327">
        <v>2</v>
      </c>
      <c r="E327">
        <v>0</v>
      </c>
      <c r="F327">
        <v>0</v>
      </c>
      <c r="G327">
        <v>0</v>
      </c>
      <c r="H327">
        <v>489.86961171354898</v>
      </c>
      <c r="I327">
        <v>9.2602951174583996</v>
      </c>
      <c r="J327">
        <v>0.13333400000000001</v>
      </c>
    </row>
    <row r="328" spans="1:10" x14ac:dyDescent="0.25">
      <c r="A328" t="s">
        <v>122</v>
      </c>
      <c r="B328" t="s">
        <v>8</v>
      </c>
      <c r="C328" t="s">
        <v>66</v>
      </c>
      <c r="D328">
        <v>3</v>
      </c>
      <c r="E328">
        <v>0</v>
      </c>
      <c r="F328">
        <v>0</v>
      </c>
      <c r="G328">
        <v>0</v>
      </c>
      <c r="H328">
        <v>426.07855156930202</v>
      </c>
      <c r="I328">
        <v>9.2424846491717503</v>
      </c>
      <c r="J328">
        <v>1.966666</v>
      </c>
    </row>
    <row r="329" spans="1:10" x14ac:dyDescent="0.25">
      <c r="A329" t="s">
        <v>122</v>
      </c>
      <c r="B329" t="s">
        <v>8</v>
      </c>
      <c r="C329" t="s">
        <v>66</v>
      </c>
      <c r="D329">
        <v>4</v>
      </c>
      <c r="E329">
        <v>0</v>
      </c>
      <c r="F329">
        <v>0</v>
      </c>
      <c r="G329">
        <v>0</v>
      </c>
      <c r="H329">
        <v>318.48671387796702</v>
      </c>
      <c r="I329">
        <v>9.3215625392880703</v>
      </c>
      <c r="J329">
        <v>6.0000010000000001</v>
      </c>
    </row>
    <row r="330" spans="1:10" x14ac:dyDescent="0.25">
      <c r="A330" t="s">
        <v>122</v>
      </c>
      <c r="B330" t="s">
        <v>8</v>
      </c>
      <c r="C330" t="s">
        <v>66</v>
      </c>
      <c r="D330">
        <v>5</v>
      </c>
      <c r="E330">
        <v>0</v>
      </c>
      <c r="F330">
        <v>0</v>
      </c>
      <c r="G330">
        <v>0</v>
      </c>
      <c r="H330">
        <v>340.14641322401297</v>
      </c>
      <c r="I330">
        <v>9.7556334529952995</v>
      </c>
      <c r="J330">
        <v>13.433334</v>
      </c>
    </row>
    <row r="331" spans="1:10" x14ac:dyDescent="0.25">
      <c r="A331" t="s">
        <v>122</v>
      </c>
      <c r="B331" t="s">
        <v>8</v>
      </c>
      <c r="C331" t="s">
        <v>66</v>
      </c>
      <c r="D331">
        <v>6</v>
      </c>
      <c r="E331">
        <v>0</v>
      </c>
      <c r="F331">
        <v>0</v>
      </c>
      <c r="G331">
        <v>0</v>
      </c>
      <c r="H331">
        <v>252.514180741789</v>
      </c>
      <c r="I331">
        <v>8.5021606814689594</v>
      </c>
      <c r="J331">
        <v>15.500002</v>
      </c>
    </row>
    <row r="332" spans="1:10" x14ac:dyDescent="0.25">
      <c r="A332" t="s">
        <v>123</v>
      </c>
      <c r="B332" t="s">
        <v>62</v>
      </c>
      <c r="C332" t="s">
        <v>66</v>
      </c>
      <c r="D332">
        <v>1</v>
      </c>
      <c r="E332">
        <v>0.96666700000000005</v>
      </c>
      <c r="F332">
        <v>33.4444821942866</v>
      </c>
      <c r="G332">
        <v>1</v>
      </c>
      <c r="H332">
        <v>121.375432036212</v>
      </c>
      <c r="I332">
        <v>6.2997627994614804</v>
      </c>
      <c r="J332">
        <v>34.033334000000004</v>
      </c>
    </row>
    <row r="333" spans="1:10" x14ac:dyDescent="0.25">
      <c r="A333" t="s">
        <v>123</v>
      </c>
      <c r="B333" t="s">
        <v>62</v>
      </c>
      <c r="C333" t="s">
        <v>66</v>
      </c>
      <c r="D333">
        <v>2</v>
      </c>
      <c r="E333">
        <v>0</v>
      </c>
      <c r="F333">
        <v>0</v>
      </c>
      <c r="G333">
        <v>0</v>
      </c>
      <c r="H333">
        <v>190.64348816158699</v>
      </c>
      <c r="I333">
        <v>4.9517787846703403</v>
      </c>
      <c r="J333">
        <v>0.66666700000000001</v>
      </c>
    </row>
    <row r="334" spans="1:10" x14ac:dyDescent="0.25">
      <c r="A334" t="s">
        <v>123</v>
      </c>
      <c r="B334" t="s">
        <v>62</v>
      </c>
      <c r="C334" t="s">
        <v>66</v>
      </c>
      <c r="D334">
        <v>3</v>
      </c>
      <c r="E334">
        <v>0</v>
      </c>
      <c r="F334">
        <v>0</v>
      </c>
      <c r="G334">
        <v>0</v>
      </c>
      <c r="H334">
        <v>186.63050034919101</v>
      </c>
      <c r="I334">
        <v>4.3913058905691997</v>
      </c>
      <c r="J334">
        <v>1.3</v>
      </c>
    </row>
    <row r="335" spans="1:10" x14ac:dyDescent="0.25">
      <c r="A335" t="s">
        <v>123</v>
      </c>
      <c r="B335" t="s">
        <v>62</v>
      </c>
      <c r="C335" t="s">
        <v>66</v>
      </c>
      <c r="D335">
        <v>4</v>
      </c>
      <c r="E335">
        <v>0</v>
      </c>
      <c r="F335">
        <v>0</v>
      </c>
      <c r="G335">
        <v>0</v>
      </c>
      <c r="H335">
        <v>96.932051227464996</v>
      </c>
      <c r="I335">
        <v>3.8516053987400101</v>
      </c>
      <c r="J335">
        <v>2.0666690000000001</v>
      </c>
    </row>
    <row r="336" spans="1:10" x14ac:dyDescent="0.25">
      <c r="A336" t="s">
        <v>123</v>
      </c>
      <c r="B336" t="s">
        <v>62</v>
      </c>
      <c r="C336" t="s">
        <v>66</v>
      </c>
      <c r="D336">
        <v>5</v>
      </c>
      <c r="E336">
        <v>3.2333340000000002</v>
      </c>
      <c r="F336">
        <v>22.970251208119301</v>
      </c>
      <c r="G336">
        <v>2</v>
      </c>
      <c r="H336">
        <v>142.66064068628799</v>
      </c>
      <c r="I336">
        <v>4.4956087555475399</v>
      </c>
      <c r="J336">
        <v>1.566667</v>
      </c>
    </row>
    <row r="337" spans="1:10" x14ac:dyDescent="0.25">
      <c r="A337" t="s">
        <v>123</v>
      </c>
      <c r="B337" t="s">
        <v>62</v>
      </c>
      <c r="C337" t="s">
        <v>66</v>
      </c>
      <c r="D337">
        <v>6</v>
      </c>
      <c r="E337">
        <v>0.16666600000000001</v>
      </c>
      <c r="F337">
        <v>11.8825636648998</v>
      </c>
      <c r="G337">
        <v>1</v>
      </c>
      <c r="H337">
        <v>141.80616767998399</v>
      </c>
      <c r="I337">
        <v>3.9721618934585301</v>
      </c>
      <c r="J337">
        <v>1.2000010000000001</v>
      </c>
    </row>
    <row r="338" spans="1:10" x14ac:dyDescent="0.25">
      <c r="A338" t="s">
        <v>124</v>
      </c>
      <c r="B338" t="s">
        <v>62</v>
      </c>
      <c r="C338" t="s">
        <v>66</v>
      </c>
      <c r="D338">
        <v>1</v>
      </c>
      <c r="E338">
        <v>0</v>
      </c>
      <c r="F338">
        <v>0</v>
      </c>
      <c r="G338">
        <v>0</v>
      </c>
      <c r="H338">
        <v>124.799417522723</v>
      </c>
      <c r="I338">
        <v>4.1832204653862197</v>
      </c>
      <c r="J338">
        <v>5.9333330000000002</v>
      </c>
    </row>
    <row r="339" spans="1:10" x14ac:dyDescent="0.25">
      <c r="A339" t="s">
        <v>124</v>
      </c>
      <c r="B339" t="s">
        <v>62</v>
      </c>
      <c r="C339" t="s">
        <v>66</v>
      </c>
      <c r="D339">
        <v>2</v>
      </c>
      <c r="E339">
        <v>0.93333299999999997</v>
      </c>
      <c r="F339">
        <v>8.1964464944719797</v>
      </c>
      <c r="G339">
        <v>1</v>
      </c>
      <c r="H339">
        <v>126.762633296752</v>
      </c>
      <c r="I339">
        <v>4.24902700431692</v>
      </c>
      <c r="J339">
        <v>7.4999979999999997</v>
      </c>
    </row>
    <row r="340" spans="1:10" x14ac:dyDescent="0.25">
      <c r="A340" t="s">
        <v>124</v>
      </c>
      <c r="B340" t="s">
        <v>62</v>
      </c>
      <c r="C340" t="s">
        <v>66</v>
      </c>
      <c r="D340">
        <v>3</v>
      </c>
      <c r="E340">
        <v>0</v>
      </c>
      <c r="F340">
        <v>0</v>
      </c>
      <c r="G340">
        <v>0</v>
      </c>
      <c r="H340">
        <v>99.653837206378597</v>
      </c>
      <c r="I340">
        <v>3.5089375591396399</v>
      </c>
      <c r="J340">
        <v>5.3333329999999997</v>
      </c>
    </row>
    <row r="341" spans="1:10" x14ac:dyDescent="0.25">
      <c r="A341" t="s">
        <v>124</v>
      </c>
      <c r="B341" t="s">
        <v>62</v>
      </c>
      <c r="C341" t="s">
        <v>66</v>
      </c>
      <c r="D341">
        <v>4</v>
      </c>
      <c r="E341">
        <v>0</v>
      </c>
      <c r="F341">
        <v>0</v>
      </c>
      <c r="G341">
        <v>0</v>
      </c>
      <c r="H341">
        <v>121.028896151103</v>
      </c>
      <c r="I341">
        <v>3.8832797996828998</v>
      </c>
      <c r="J341">
        <v>4.6333320000000002</v>
      </c>
    </row>
    <row r="342" spans="1:10" x14ac:dyDescent="0.25">
      <c r="A342" t="s">
        <v>124</v>
      </c>
      <c r="B342" t="s">
        <v>62</v>
      </c>
      <c r="C342" t="s">
        <v>66</v>
      </c>
      <c r="D342">
        <v>5</v>
      </c>
      <c r="E342">
        <v>10.366666</v>
      </c>
      <c r="F342">
        <v>32.344645465912301</v>
      </c>
      <c r="G342">
        <v>7</v>
      </c>
      <c r="H342">
        <v>196.30829623644601</v>
      </c>
      <c r="I342">
        <v>5.4429286808355899</v>
      </c>
      <c r="J342">
        <v>0.7</v>
      </c>
    </row>
    <row r="343" spans="1:10" x14ac:dyDescent="0.25">
      <c r="A343" t="s">
        <v>124</v>
      </c>
      <c r="B343" t="s">
        <v>62</v>
      </c>
      <c r="C343" t="s">
        <v>66</v>
      </c>
      <c r="D343">
        <v>6</v>
      </c>
      <c r="E343">
        <v>6.6</v>
      </c>
      <c r="F343">
        <v>33.730094940173302</v>
      </c>
      <c r="G343">
        <v>1</v>
      </c>
      <c r="H343">
        <v>179.70419376950801</v>
      </c>
      <c r="I343">
        <v>5.5236941976439802</v>
      </c>
      <c r="J343">
        <v>0.83333199999999996</v>
      </c>
    </row>
    <row r="344" spans="1:10" x14ac:dyDescent="0.25">
      <c r="A344" t="s">
        <v>125</v>
      </c>
      <c r="B344" t="s">
        <v>62</v>
      </c>
      <c r="C344" t="s">
        <v>66</v>
      </c>
      <c r="D344">
        <v>1</v>
      </c>
      <c r="E344">
        <v>0</v>
      </c>
      <c r="F344">
        <v>0</v>
      </c>
      <c r="G344">
        <v>0</v>
      </c>
      <c r="H344">
        <v>22.411447369133199</v>
      </c>
      <c r="I344">
        <v>3.3120363938602599</v>
      </c>
      <c r="J344">
        <v>47.833331999999999</v>
      </c>
    </row>
    <row r="345" spans="1:10" x14ac:dyDescent="0.25">
      <c r="A345" t="s">
        <v>125</v>
      </c>
      <c r="B345" t="s">
        <v>62</v>
      </c>
      <c r="C345" t="s">
        <v>66</v>
      </c>
      <c r="D345">
        <v>2</v>
      </c>
      <c r="E345">
        <v>0</v>
      </c>
      <c r="F345">
        <v>0</v>
      </c>
      <c r="G345">
        <v>0</v>
      </c>
      <c r="H345">
        <v>125.26719071253601</v>
      </c>
      <c r="I345">
        <v>4.3850832383754303</v>
      </c>
      <c r="J345">
        <v>16.766666000000001</v>
      </c>
    </row>
    <row r="346" spans="1:10" x14ac:dyDescent="0.25">
      <c r="A346" t="s">
        <v>125</v>
      </c>
      <c r="B346" t="s">
        <v>62</v>
      </c>
      <c r="C346" t="s">
        <v>66</v>
      </c>
      <c r="D346">
        <v>3</v>
      </c>
      <c r="E346">
        <v>0</v>
      </c>
      <c r="F346">
        <v>0</v>
      </c>
      <c r="G346">
        <v>0</v>
      </c>
      <c r="H346">
        <v>241.977112443002</v>
      </c>
      <c r="I346">
        <v>5.5755095032949802</v>
      </c>
      <c r="J346">
        <v>1.5666659999999999</v>
      </c>
    </row>
    <row r="347" spans="1:10" x14ac:dyDescent="0.25">
      <c r="A347" t="s">
        <v>125</v>
      </c>
      <c r="B347" t="s">
        <v>62</v>
      </c>
      <c r="C347" t="s">
        <v>66</v>
      </c>
      <c r="D347">
        <v>4</v>
      </c>
      <c r="E347">
        <v>14.1</v>
      </c>
      <c r="F347">
        <v>33.975792879731898</v>
      </c>
      <c r="G347">
        <v>1</v>
      </c>
      <c r="H347">
        <v>195.938176305078</v>
      </c>
      <c r="I347">
        <v>5.9495392846044499</v>
      </c>
      <c r="J347">
        <v>2.6333319999999998</v>
      </c>
    </row>
    <row r="348" spans="1:10" x14ac:dyDescent="0.25">
      <c r="A348" t="s">
        <v>125</v>
      </c>
      <c r="B348" t="s">
        <v>62</v>
      </c>
      <c r="C348" t="s">
        <v>66</v>
      </c>
      <c r="D348">
        <v>5</v>
      </c>
      <c r="E348">
        <v>21.933333000000001</v>
      </c>
      <c r="F348">
        <v>36.194535144639303</v>
      </c>
      <c r="G348">
        <v>3</v>
      </c>
      <c r="H348">
        <v>140.80278638158299</v>
      </c>
      <c r="I348">
        <v>4.9930067863329697</v>
      </c>
      <c r="J348">
        <v>2.433335</v>
      </c>
    </row>
    <row r="349" spans="1:10" x14ac:dyDescent="0.25">
      <c r="A349" t="s">
        <v>125</v>
      </c>
      <c r="B349" t="s">
        <v>62</v>
      </c>
      <c r="C349" t="s">
        <v>66</v>
      </c>
      <c r="D349">
        <v>6</v>
      </c>
      <c r="E349">
        <v>4.8</v>
      </c>
      <c r="F349">
        <v>37.5206369971364</v>
      </c>
      <c r="G349">
        <v>3</v>
      </c>
      <c r="H349">
        <v>229.526171899177</v>
      </c>
      <c r="I349">
        <v>5.3090096596808003</v>
      </c>
      <c r="J349">
        <v>1.266667</v>
      </c>
    </row>
    <row r="350" spans="1:10" x14ac:dyDescent="0.25">
      <c r="A350" t="s">
        <v>126</v>
      </c>
      <c r="B350" t="s">
        <v>8</v>
      </c>
      <c r="C350" t="s">
        <v>73</v>
      </c>
      <c r="D350">
        <v>1</v>
      </c>
      <c r="E350">
        <v>0</v>
      </c>
      <c r="F350">
        <v>0</v>
      </c>
      <c r="G350">
        <v>0</v>
      </c>
      <c r="H350">
        <v>65.290834220542905</v>
      </c>
      <c r="I350">
        <v>4.8363580904105801</v>
      </c>
      <c r="J350">
        <v>38.9</v>
      </c>
    </row>
    <row r="351" spans="1:10" x14ac:dyDescent="0.25">
      <c r="A351" t="s">
        <v>126</v>
      </c>
      <c r="B351" t="s">
        <v>8</v>
      </c>
      <c r="C351" t="s">
        <v>73</v>
      </c>
      <c r="D351">
        <v>2</v>
      </c>
      <c r="E351">
        <v>0</v>
      </c>
      <c r="F351">
        <v>0</v>
      </c>
      <c r="G351">
        <v>0</v>
      </c>
      <c r="H351">
        <v>392.05332995292099</v>
      </c>
      <c r="I351">
        <v>7.7839839978476402</v>
      </c>
      <c r="J351">
        <v>0.16666600000000001</v>
      </c>
    </row>
    <row r="352" spans="1:10" x14ac:dyDescent="0.25">
      <c r="A352" t="s">
        <v>126</v>
      </c>
      <c r="B352" t="s">
        <v>8</v>
      </c>
      <c r="C352" t="s">
        <v>73</v>
      </c>
      <c r="D352">
        <v>3</v>
      </c>
      <c r="E352">
        <v>0</v>
      </c>
      <c r="F352">
        <v>0</v>
      </c>
      <c r="G352">
        <v>0</v>
      </c>
      <c r="H352">
        <v>334.45851615848602</v>
      </c>
      <c r="I352">
        <v>9.1800142511937199</v>
      </c>
      <c r="J352">
        <v>7</v>
      </c>
    </row>
    <row r="353" spans="1:10" x14ac:dyDescent="0.25">
      <c r="A353" t="s">
        <v>126</v>
      </c>
      <c r="B353" t="s">
        <v>8</v>
      </c>
      <c r="C353" t="s">
        <v>73</v>
      </c>
      <c r="D353">
        <v>4</v>
      </c>
      <c r="E353">
        <v>0</v>
      </c>
      <c r="F353">
        <v>0</v>
      </c>
      <c r="G353">
        <v>0</v>
      </c>
      <c r="H353">
        <v>176.601734257603</v>
      </c>
      <c r="I353">
        <v>9.2140038469707708</v>
      </c>
      <c r="J353">
        <v>34.4</v>
      </c>
    </row>
    <row r="354" spans="1:10" x14ac:dyDescent="0.25">
      <c r="A354" t="s">
        <v>126</v>
      </c>
      <c r="B354" t="s">
        <v>8</v>
      </c>
      <c r="C354" t="s">
        <v>73</v>
      </c>
      <c r="D354">
        <v>5</v>
      </c>
      <c r="E354">
        <v>0</v>
      </c>
      <c r="F354">
        <v>0</v>
      </c>
      <c r="G354">
        <v>0</v>
      </c>
      <c r="H354">
        <v>305.03880476631002</v>
      </c>
      <c r="I354">
        <v>9.30942426235511</v>
      </c>
      <c r="J354">
        <v>16.966664999999999</v>
      </c>
    </row>
    <row r="355" spans="1:10" x14ac:dyDescent="0.25">
      <c r="A355" t="s">
        <v>126</v>
      </c>
      <c r="B355" t="s">
        <v>8</v>
      </c>
      <c r="C355" t="s">
        <v>73</v>
      </c>
      <c r="D355">
        <v>6</v>
      </c>
      <c r="E355">
        <v>0.16666600000000001</v>
      </c>
      <c r="F355">
        <v>6.2116889628114196</v>
      </c>
      <c r="G355">
        <v>1</v>
      </c>
      <c r="H355">
        <v>364.22905865872298</v>
      </c>
      <c r="I355">
        <v>7.4586158920578898</v>
      </c>
      <c r="J355">
        <v>0.16666600000000001</v>
      </c>
    </row>
    <row r="356" spans="1:10" x14ac:dyDescent="0.25">
      <c r="A356" t="s">
        <v>127</v>
      </c>
      <c r="B356" t="s">
        <v>8</v>
      </c>
      <c r="C356" t="s">
        <v>73</v>
      </c>
      <c r="D356">
        <v>1</v>
      </c>
      <c r="E356">
        <v>0.46666600000000003</v>
      </c>
      <c r="F356">
        <v>15.167385311776201</v>
      </c>
      <c r="G356">
        <v>1</v>
      </c>
      <c r="H356">
        <v>271.00479349398603</v>
      </c>
      <c r="I356">
        <v>8.4777309430388108</v>
      </c>
      <c r="J356">
        <v>19.833333</v>
      </c>
    </row>
    <row r="357" spans="1:10" x14ac:dyDescent="0.25">
      <c r="A357" t="s">
        <v>127</v>
      </c>
      <c r="B357" t="s">
        <v>8</v>
      </c>
      <c r="C357" t="s">
        <v>73</v>
      </c>
      <c r="D357">
        <v>2</v>
      </c>
      <c r="E357">
        <v>0</v>
      </c>
      <c r="F357">
        <v>0</v>
      </c>
      <c r="G357">
        <v>0</v>
      </c>
      <c r="H357">
        <v>242.18766836545399</v>
      </c>
      <c r="I357">
        <v>7.2729036091340902</v>
      </c>
      <c r="J357">
        <v>12.166668</v>
      </c>
    </row>
    <row r="358" spans="1:10" x14ac:dyDescent="0.25">
      <c r="A358" t="s">
        <v>127</v>
      </c>
      <c r="B358" t="s">
        <v>8</v>
      </c>
      <c r="C358" t="s">
        <v>73</v>
      </c>
      <c r="D358">
        <v>3</v>
      </c>
      <c r="E358">
        <v>0</v>
      </c>
      <c r="F358">
        <v>0</v>
      </c>
      <c r="G358">
        <v>0</v>
      </c>
      <c r="H358">
        <v>54.237425744859699</v>
      </c>
      <c r="I358">
        <v>9.5153378499753796</v>
      </c>
      <c r="J358">
        <v>51.133333999999998</v>
      </c>
    </row>
    <row r="359" spans="1:10" x14ac:dyDescent="0.25">
      <c r="A359" t="s">
        <v>127</v>
      </c>
      <c r="B359" t="s">
        <v>8</v>
      </c>
      <c r="C359" t="s">
        <v>73</v>
      </c>
      <c r="D359">
        <v>4</v>
      </c>
      <c r="E359">
        <v>1.7666660000000001</v>
      </c>
      <c r="F359">
        <v>2.1681545606780501</v>
      </c>
      <c r="G359">
        <v>1</v>
      </c>
      <c r="H359">
        <v>247.818149301311</v>
      </c>
      <c r="I359">
        <v>7.5785364441215703</v>
      </c>
      <c r="J359">
        <v>12.733333</v>
      </c>
    </row>
    <row r="360" spans="1:10" x14ac:dyDescent="0.25">
      <c r="A360" t="s">
        <v>127</v>
      </c>
      <c r="B360" t="s">
        <v>8</v>
      </c>
      <c r="C360" t="s">
        <v>73</v>
      </c>
      <c r="D360">
        <v>5</v>
      </c>
      <c r="E360">
        <v>0</v>
      </c>
      <c r="F360">
        <v>0</v>
      </c>
      <c r="G360">
        <v>0</v>
      </c>
      <c r="H360">
        <v>196.88519914179801</v>
      </c>
      <c r="I360">
        <v>6.3239358003140396</v>
      </c>
      <c r="J360">
        <v>1.266667</v>
      </c>
    </row>
    <row r="361" spans="1:10" x14ac:dyDescent="0.25">
      <c r="A361" t="s">
        <v>127</v>
      </c>
      <c r="B361" t="s">
        <v>8</v>
      </c>
      <c r="C361" t="s">
        <v>73</v>
      </c>
      <c r="D361">
        <v>6</v>
      </c>
      <c r="E361">
        <v>0</v>
      </c>
      <c r="F361">
        <v>0</v>
      </c>
      <c r="G361">
        <v>0</v>
      </c>
      <c r="H361">
        <v>221.70931075449801</v>
      </c>
      <c r="I361">
        <v>5.6128938010532803</v>
      </c>
      <c r="J361">
        <v>0.400001</v>
      </c>
    </row>
    <row r="362" spans="1:10" x14ac:dyDescent="0.25">
      <c r="A362" t="s">
        <v>128</v>
      </c>
      <c r="B362" t="s">
        <v>62</v>
      </c>
      <c r="C362" t="s">
        <v>73</v>
      </c>
      <c r="D362">
        <v>1</v>
      </c>
      <c r="E362">
        <v>0</v>
      </c>
      <c r="F362">
        <v>0</v>
      </c>
      <c r="G362">
        <v>0</v>
      </c>
      <c r="H362">
        <v>66.477858825179695</v>
      </c>
      <c r="I362">
        <v>4.1897814584967703</v>
      </c>
      <c r="J362">
        <v>28.3</v>
      </c>
    </row>
    <row r="363" spans="1:10" x14ac:dyDescent="0.25">
      <c r="A363" t="s">
        <v>128</v>
      </c>
      <c r="B363" t="s">
        <v>62</v>
      </c>
      <c r="C363" t="s">
        <v>73</v>
      </c>
      <c r="D363">
        <v>2</v>
      </c>
      <c r="E363">
        <v>0</v>
      </c>
      <c r="F363">
        <v>0</v>
      </c>
      <c r="G363">
        <v>0</v>
      </c>
      <c r="H363">
        <v>151.61721165659401</v>
      </c>
      <c r="I363">
        <v>3.9899268325381101</v>
      </c>
      <c r="J363">
        <v>1.4666680000000001</v>
      </c>
    </row>
    <row r="364" spans="1:10" x14ac:dyDescent="0.25">
      <c r="A364" t="s">
        <v>128</v>
      </c>
      <c r="B364" t="s">
        <v>62</v>
      </c>
      <c r="C364" t="s">
        <v>73</v>
      </c>
      <c r="D364">
        <v>3</v>
      </c>
      <c r="E364">
        <v>0.16666600000000001</v>
      </c>
      <c r="F364">
        <v>13.686672279212599</v>
      </c>
      <c r="G364">
        <v>1</v>
      </c>
      <c r="H364">
        <v>217.24614794534401</v>
      </c>
      <c r="I364">
        <v>5.2559557432536801</v>
      </c>
      <c r="J364">
        <v>0.33333299999999999</v>
      </c>
    </row>
    <row r="365" spans="1:10" x14ac:dyDescent="0.25">
      <c r="A365" t="s">
        <v>128</v>
      </c>
      <c r="B365" t="s">
        <v>62</v>
      </c>
      <c r="C365" t="s">
        <v>73</v>
      </c>
      <c r="D365">
        <v>4</v>
      </c>
      <c r="E365">
        <v>0</v>
      </c>
      <c r="F365">
        <v>0</v>
      </c>
      <c r="G365">
        <v>0</v>
      </c>
      <c r="H365">
        <v>160.178578713462</v>
      </c>
      <c r="I365">
        <v>4.2375285373931897</v>
      </c>
      <c r="J365">
        <v>0.6</v>
      </c>
    </row>
    <row r="366" spans="1:10" x14ac:dyDescent="0.25">
      <c r="A366" t="s">
        <v>128</v>
      </c>
      <c r="B366" t="s">
        <v>62</v>
      </c>
      <c r="C366" t="s">
        <v>73</v>
      </c>
      <c r="D366">
        <v>5</v>
      </c>
      <c r="E366">
        <v>1.9</v>
      </c>
      <c r="F366">
        <v>11.1904039781079</v>
      </c>
      <c r="G366">
        <v>1</v>
      </c>
      <c r="H366">
        <v>201.04896816921999</v>
      </c>
      <c r="I366">
        <v>4.7529308019421102</v>
      </c>
      <c r="J366">
        <v>2.6333340000000001</v>
      </c>
    </row>
    <row r="367" spans="1:10" x14ac:dyDescent="0.25">
      <c r="A367" t="s">
        <v>128</v>
      </c>
      <c r="B367" t="s">
        <v>62</v>
      </c>
      <c r="C367" t="s">
        <v>73</v>
      </c>
      <c r="D367">
        <v>6</v>
      </c>
      <c r="E367">
        <v>0</v>
      </c>
      <c r="F367">
        <v>0</v>
      </c>
      <c r="G367">
        <v>0</v>
      </c>
      <c r="H367">
        <v>178.10689913779501</v>
      </c>
      <c r="I367">
        <v>4.6911391485155001</v>
      </c>
      <c r="J367">
        <v>1.4333320000000001</v>
      </c>
    </row>
    <row r="368" spans="1:10" x14ac:dyDescent="0.25">
      <c r="A368" t="s">
        <v>129</v>
      </c>
      <c r="B368" t="s">
        <v>62</v>
      </c>
      <c r="C368" t="s">
        <v>73</v>
      </c>
      <c r="D368">
        <v>1</v>
      </c>
      <c r="E368">
        <v>0</v>
      </c>
      <c r="F368">
        <v>0</v>
      </c>
      <c r="G368">
        <v>0</v>
      </c>
      <c r="H368">
        <v>16.282256259837101</v>
      </c>
      <c r="I368">
        <v>2.62616994091406</v>
      </c>
      <c r="J368">
        <v>45.033334000000004</v>
      </c>
    </row>
    <row r="369" spans="1:10" x14ac:dyDescent="0.25">
      <c r="A369" t="s">
        <v>129</v>
      </c>
      <c r="B369" t="s">
        <v>62</v>
      </c>
      <c r="C369" t="s">
        <v>73</v>
      </c>
      <c r="D369">
        <v>2</v>
      </c>
      <c r="E369">
        <v>0</v>
      </c>
      <c r="F369">
        <v>0</v>
      </c>
      <c r="G369">
        <v>0</v>
      </c>
      <c r="H369">
        <v>178.539920975933</v>
      </c>
      <c r="I369">
        <v>5.8601722044541598</v>
      </c>
      <c r="J369">
        <v>17.433333999999999</v>
      </c>
    </row>
    <row r="370" spans="1:10" x14ac:dyDescent="0.25">
      <c r="A370" t="s">
        <v>129</v>
      </c>
      <c r="B370" t="s">
        <v>62</v>
      </c>
      <c r="C370" t="s">
        <v>73</v>
      </c>
      <c r="D370">
        <v>3</v>
      </c>
      <c r="E370">
        <v>0</v>
      </c>
      <c r="F370">
        <v>0</v>
      </c>
      <c r="G370">
        <v>0</v>
      </c>
      <c r="H370">
        <v>152.445396968631</v>
      </c>
      <c r="I370">
        <v>4.2982726729065597</v>
      </c>
      <c r="J370">
        <v>0.43333300000000002</v>
      </c>
    </row>
    <row r="371" spans="1:10" x14ac:dyDescent="0.25">
      <c r="A371" t="s">
        <v>129</v>
      </c>
      <c r="B371" t="s">
        <v>62</v>
      </c>
      <c r="C371" t="s">
        <v>73</v>
      </c>
      <c r="D371">
        <v>4</v>
      </c>
      <c r="E371">
        <v>0</v>
      </c>
      <c r="F371">
        <v>0</v>
      </c>
      <c r="G371">
        <v>0</v>
      </c>
      <c r="H371">
        <v>234.77335269712401</v>
      </c>
      <c r="I371">
        <v>5.4012272736691997</v>
      </c>
      <c r="J371">
        <v>0.23333300000000001</v>
      </c>
    </row>
    <row r="372" spans="1:10" x14ac:dyDescent="0.25">
      <c r="A372" t="s">
        <v>129</v>
      </c>
      <c r="B372" t="s">
        <v>62</v>
      </c>
      <c r="C372" t="s">
        <v>73</v>
      </c>
      <c r="D372">
        <v>5</v>
      </c>
      <c r="E372">
        <v>0.63333300000000003</v>
      </c>
      <c r="F372">
        <v>3.0458656432335198</v>
      </c>
      <c r="G372">
        <v>1</v>
      </c>
      <c r="H372">
        <v>212.631276496049</v>
      </c>
      <c r="I372">
        <v>5.47548327992045</v>
      </c>
      <c r="J372">
        <v>1.033334</v>
      </c>
    </row>
    <row r="373" spans="1:10" x14ac:dyDescent="0.25">
      <c r="A373" t="s">
        <v>129</v>
      </c>
      <c r="B373" t="s">
        <v>62</v>
      </c>
      <c r="C373" t="s">
        <v>73</v>
      </c>
      <c r="D373">
        <v>6</v>
      </c>
      <c r="E373">
        <v>14.8</v>
      </c>
      <c r="F373">
        <v>97.754079212415704</v>
      </c>
      <c r="G373">
        <v>6</v>
      </c>
      <c r="H373">
        <v>256.55501138518702</v>
      </c>
      <c r="I373">
        <v>5.9710237124302097</v>
      </c>
      <c r="J373">
        <v>0.70000099999999998</v>
      </c>
    </row>
    <row r="374" spans="1:10" x14ac:dyDescent="0.25">
      <c r="A374" t="s">
        <v>130</v>
      </c>
      <c r="B374" t="s">
        <v>62</v>
      </c>
      <c r="C374" t="s">
        <v>73</v>
      </c>
      <c r="D374">
        <v>1</v>
      </c>
      <c r="E374">
        <v>0</v>
      </c>
      <c r="F374">
        <v>0</v>
      </c>
      <c r="G374">
        <v>0</v>
      </c>
      <c r="H374">
        <v>131.31966526326201</v>
      </c>
      <c r="I374">
        <v>4.8161247606605802</v>
      </c>
      <c r="J374">
        <v>9.9999990000000007</v>
      </c>
    </row>
    <row r="375" spans="1:10" x14ac:dyDescent="0.25">
      <c r="A375" t="s">
        <v>130</v>
      </c>
      <c r="B375" t="s">
        <v>62</v>
      </c>
      <c r="C375" t="s">
        <v>73</v>
      </c>
      <c r="D375">
        <v>2</v>
      </c>
      <c r="E375">
        <v>0.6</v>
      </c>
      <c r="F375">
        <v>10.814747119761901</v>
      </c>
      <c r="G375">
        <v>1</v>
      </c>
      <c r="H375">
        <v>193.008613367295</v>
      </c>
      <c r="I375">
        <v>5.5836628208121901</v>
      </c>
      <c r="J375">
        <v>1.566667</v>
      </c>
    </row>
    <row r="376" spans="1:10" x14ac:dyDescent="0.25">
      <c r="A376" t="s">
        <v>130</v>
      </c>
      <c r="B376" t="s">
        <v>62</v>
      </c>
      <c r="C376" t="s">
        <v>73</v>
      </c>
      <c r="D376">
        <v>3</v>
      </c>
      <c r="E376">
        <v>1.8333330000000001</v>
      </c>
      <c r="F376">
        <v>6.8161083172676804</v>
      </c>
      <c r="G376">
        <v>1</v>
      </c>
      <c r="H376">
        <v>141.04639824687499</v>
      </c>
      <c r="I376">
        <v>4.7015462947927498</v>
      </c>
      <c r="J376">
        <v>1.2</v>
      </c>
    </row>
    <row r="377" spans="1:10" x14ac:dyDescent="0.25">
      <c r="A377" t="s">
        <v>130</v>
      </c>
      <c r="B377" t="s">
        <v>62</v>
      </c>
      <c r="C377" t="s">
        <v>73</v>
      </c>
      <c r="D377">
        <v>4</v>
      </c>
      <c r="E377">
        <v>0.66666700000000001</v>
      </c>
      <c r="F377">
        <v>1.2042947693959301</v>
      </c>
      <c r="G377">
        <v>1</v>
      </c>
      <c r="H377">
        <v>129.33620319271401</v>
      </c>
      <c r="I377">
        <v>4.54875360326142</v>
      </c>
      <c r="J377">
        <v>2.4000010000000001</v>
      </c>
    </row>
    <row r="378" spans="1:10" x14ac:dyDescent="0.25">
      <c r="A378" t="s">
        <v>130</v>
      </c>
      <c r="B378" t="s">
        <v>62</v>
      </c>
      <c r="C378" t="s">
        <v>73</v>
      </c>
      <c r="D378">
        <v>5</v>
      </c>
      <c r="E378">
        <v>18.033332999999999</v>
      </c>
      <c r="F378">
        <v>122.195200899166</v>
      </c>
      <c r="G378">
        <v>7</v>
      </c>
      <c r="H378">
        <v>244.884570840902</v>
      </c>
      <c r="I378">
        <v>6.1374582234541002</v>
      </c>
      <c r="J378">
        <v>0.33333299999999999</v>
      </c>
    </row>
    <row r="379" spans="1:10" x14ac:dyDescent="0.25">
      <c r="A379" t="s">
        <v>130</v>
      </c>
      <c r="B379" t="s">
        <v>62</v>
      </c>
      <c r="C379" t="s">
        <v>73</v>
      </c>
      <c r="D379">
        <v>6</v>
      </c>
      <c r="E379">
        <v>12.233333999999999</v>
      </c>
      <c r="F379">
        <v>84.885253334168297</v>
      </c>
      <c r="G379">
        <v>3</v>
      </c>
      <c r="H379">
        <v>209.02818013551601</v>
      </c>
      <c r="I379">
        <v>5.9214780230605601</v>
      </c>
      <c r="J379">
        <v>0.433334</v>
      </c>
    </row>
    <row r="380" spans="1:10" x14ac:dyDescent="0.25">
      <c r="A380" t="s">
        <v>131</v>
      </c>
      <c r="B380" t="s">
        <v>62</v>
      </c>
      <c r="C380" t="s">
        <v>73</v>
      </c>
      <c r="D380">
        <v>1</v>
      </c>
      <c r="E380">
        <v>0</v>
      </c>
      <c r="F380">
        <v>0</v>
      </c>
      <c r="G380">
        <v>0</v>
      </c>
      <c r="H380">
        <v>94.318483403452703</v>
      </c>
      <c r="I380">
        <v>3.2978491853601999</v>
      </c>
      <c r="J380">
        <v>3.5000010000000001</v>
      </c>
    </row>
    <row r="381" spans="1:10" x14ac:dyDescent="0.25">
      <c r="A381" t="s">
        <v>131</v>
      </c>
      <c r="B381" t="s">
        <v>62</v>
      </c>
      <c r="C381" t="s">
        <v>73</v>
      </c>
      <c r="D381">
        <v>2</v>
      </c>
      <c r="E381">
        <v>0</v>
      </c>
      <c r="F381">
        <v>0</v>
      </c>
      <c r="G381">
        <v>0</v>
      </c>
      <c r="H381">
        <v>206.21326465457801</v>
      </c>
      <c r="I381">
        <v>4.3110788237494697</v>
      </c>
      <c r="J381">
        <v>0.4</v>
      </c>
    </row>
    <row r="382" spans="1:10" x14ac:dyDescent="0.25">
      <c r="A382" t="s">
        <v>131</v>
      </c>
      <c r="B382" t="s">
        <v>62</v>
      </c>
      <c r="C382" t="s">
        <v>73</v>
      </c>
      <c r="D382">
        <v>3</v>
      </c>
      <c r="E382">
        <v>0</v>
      </c>
      <c r="F382">
        <v>0</v>
      </c>
      <c r="G382">
        <v>0</v>
      </c>
      <c r="H382">
        <v>167.173850336583</v>
      </c>
      <c r="I382">
        <v>3.8519320354051501</v>
      </c>
      <c r="J382">
        <v>0.6</v>
      </c>
    </row>
    <row r="383" spans="1:10" x14ac:dyDescent="0.25">
      <c r="A383" t="s">
        <v>131</v>
      </c>
      <c r="B383" t="s">
        <v>62</v>
      </c>
      <c r="C383" t="s">
        <v>73</v>
      </c>
      <c r="D383">
        <v>4</v>
      </c>
      <c r="E383">
        <v>3.6</v>
      </c>
      <c r="F383">
        <v>9.4485827841399708</v>
      </c>
      <c r="G383">
        <v>1</v>
      </c>
      <c r="H383">
        <v>181.89540413111601</v>
      </c>
      <c r="I383">
        <v>4.8462361293265301</v>
      </c>
      <c r="J383">
        <v>3.6</v>
      </c>
    </row>
    <row r="384" spans="1:10" x14ac:dyDescent="0.25">
      <c r="A384" t="s">
        <v>131</v>
      </c>
      <c r="B384" t="s">
        <v>62</v>
      </c>
      <c r="C384" t="s">
        <v>73</v>
      </c>
      <c r="D384">
        <v>5</v>
      </c>
      <c r="E384">
        <v>0.933334</v>
      </c>
      <c r="F384">
        <v>4.38157683445242</v>
      </c>
      <c r="G384">
        <v>1</v>
      </c>
      <c r="H384">
        <v>285.58636874343102</v>
      </c>
      <c r="I384">
        <v>6.6986637438073897</v>
      </c>
      <c r="J384">
        <v>0.3</v>
      </c>
    </row>
    <row r="385" spans="1:10" x14ac:dyDescent="0.25">
      <c r="A385" t="s">
        <v>131</v>
      </c>
      <c r="B385" t="s">
        <v>62</v>
      </c>
      <c r="C385" t="s">
        <v>73</v>
      </c>
      <c r="D385">
        <v>6</v>
      </c>
      <c r="E385">
        <v>9.4666669999999993</v>
      </c>
      <c r="F385">
        <v>36.264551052190697</v>
      </c>
      <c r="G385">
        <v>3</v>
      </c>
      <c r="H385">
        <v>240.07292676607199</v>
      </c>
      <c r="I385">
        <v>5.7802472184526899</v>
      </c>
      <c r="J385">
        <v>1.1000000000000001</v>
      </c>
    </row>
    <row r="386" spans="1:10" x14ac:dyDescent="0.25">
      <c r="A386" t="s">
        <v>132</v>
      </c>
      <c r="B386" t="s">
        <v>8</v>
      </c>
      <c r="C386" t="s">
        <v>66</v>
      </c>
      <c r="D386">
        <v>1</v>
      </c>
      <c r="E386">
        <v>0</v>
      </c>
      <c r="F386">
        <v>0</v>
      </c>
      <c r="G386">
        <v>0</v>
      </c>
      <c r="H386">
        <v>4.4799557416295404</v>
      </c>
      <c r="I386">
        <v>2.16772017051104</v>
      </c>
      <c r="J386">
        <v>57.433332999999998</v>
      </c>
    </row>
    <row r="387" spans="1:10" x14ac:dyDescent="0.25">
      <c r="A387" t="s">
        <v>132</v>
      </c>
      <c r="B387" t="s">
        <v>8</v>
      </c>
      <c r="C387" t="s">
        <v>66</v>
      </c>
      <c r="D387">
        <v>2</v>
      </c>
      <c r="E387">
        <v>0</v>
      </c>
      <c r="F387">
        <v>0</v>
      </c>
      <c r="G387">
        <v>0</v>
      </c>
      <c r="H387">
        <v>16.719298499905399</v>
      </c>
      <c r="I387">
        <v>7.3761632723592401</v>
      </c>
      <c r="J387">
        <v>55.866667</v>
      </c>
    </row>
    <row r="388" spans="1:10" x14ac:dyDescent="0.25">
      <c r="A388" t="s">
        <v>132</v>
      </c>
      <c r="B388" t="s">
        <v>8</v>
      </c>
      <c r="C388" t="s">
        <v>66</v>
      </c>
      <c r="D388">
        <v>3</v>
      </c>
      <c r="E388">
        <v>0</v>
      </c>
      <c r="F388">
        <v>0</v>
      </c>
      <c r="G388">
        <v>0</v>
      </c>
      <c r="H388">
        <v>295.67015806014598</v>
      </c>
      <c r="I388">
        <v>6.8760501874452702</v>
      </c>
      <c r="J388">
        <v>0.16666800000000001</v>
      </c>
    </row>
    <row r="389" spans="1:10" x14ac:dyDescent="0.25">
      <c r="A389" t="s">
        <v>132</v>
      </c>
      <c r="B389" t="s">
        <v>8</v>
      </c>
      <c r="C389" t="s">
        <v>66</v>
      </c>
      <c r="D389">
        <v>4</v>
      </c>
      <c r="E389">
        <v>0</v>
      </c>
      <c r="F389">
        <v>0</v>
      </c>
      <c r="G389">
        <v>0</v>
      </c>
      <c r="H389">
        <v>205.12160648824599</v>
      </c>
      <c r="I389">
        <v>5.7672427028656799</v>
      </c>
      <c r="J389">
        <v>1.266667</v>
      </c>
    </row>
    <row r="390" spans="1:10" x14ac:dyDescent="0.25">
      <c r="A390" t="s">
        <v>132</v>
      </c>
      <c r="B390" t="s">
        <v>8</v>
      </c>
      <c r="C390" t="s">
        <v>66</v>
      </c>
      <c r="D390">
        <v>5</v>
      </c>
      <c r="E390">
        <v>0</v>
      </c>
      <c r="F390">
        <v>0</v>
      </c>
      <c r="G390">
        <v>0</v>
      </c>
      <c r="H390">
        <v>140.461578718102</v>
      </c>
      <c r="I390">
        <v>4.3985876927516196</v>
      </c>
      <c r="J390">
        <v>3.0666669999999998</v>
      </c>
    </row>
    <row r="391" spans="1:10" x14ac:dyDescent="0.25">
      <c r="A391" t="s">
        <v>132</v>
      </c>
      <c r="B391" t="s">
        <v>8</v>
      </c>
      <c r="C391" t="s">
        <v>66</v>
      </c>
      <c r="D391">
        <v>6</v>
      </c>
      <c r="E391">
        <v>3.4333339999999999</v>
      </c>
      <c r="F391">
        <v>17.048617113814601</v>
      </c>
      <c r="G391">
        <v>5</v>
      </c>
      <c r="H391">
        <v>194.737605739131</v>
      </c>
      <c r="I391">
        <v>6.2818578443682398</v>
      </c>
      <c r="J391">
        <v>1.1666669999999999</v>
      </c>
    </row>
    <row r="392" spans="1:10" x14ac:dyDescent="0.25">
      <c r="A392" t="s">
        <v>133</v>
      </c>
      <c r="B392" t="s">
        <v>8</v>
      </c>
      <c r="C392" t="s">
        <v>66</v>
      </c>
      <c r="D392">
        <v>1</v>
      </c>
      <c r="E392">
        <v>2.3333339999999998</v>
      </c>
      <c r="F392">
        <v>26.358028370646299</v>
      </c>
      <c r="G392">
        <v>4</v>
      </c>
      <c r="H392">
        <v>586.09301114584696</v>
      </c>
      <c r="I392">
        <v>12.3561422754299</v>
      </c>
      <c r="J392">
        <v>6.3666669999999996</v>
      </c>
    </row>
    <row r="393" spans="1:10" x14ac:dyDescent="0.25">
      <c r="A393" t="s">
        <v>133</v>
      </c>
      <c r="B393" t="s">
        <v>8</v>
      </c>
      <c r="C393" t="s">
        <v>66</v>
      </c>
      <c r="D393">
        <v>2</v>
      </c>
      <c r="E393">
        <v>0</v>
      </c>
      <c r="F393">
        <v>0</v>
      </c>
      <c r="G393">
        <v>0</v>
      </c>
      <c r="H393">
        <v>635.740893330522</v>
      </c>
      <c r="I393">
        <v>11.298713295482299</v>
      </c>
      <c r="J393">
        <v>0.13333400000000001</v>
      </c>
    </row>
    <row r="394" spans="1:10" x14ac:dyDescent="0.25">
      <c r="A394" t="s">
        <v>133</v>
      </c>
      <c r="B394" t="s">
        <v>8</v>
      </c>
      <c r="C394" t="s">
        <v>66</v>
      </c>
      <c r="D394">
        <v>3</v>
      </c>
      <c r="E394">
        <v>0</v>
      </c>
      <c r="F394">
        <v>0</v>
      </c>
      <c r="G394">
        <v>0</v>
      </c>
      <c r="H394">
        <v>458.01137813083602</v>
      </c>
      <c r="I394">
        <v>9.4630455892556498</v>
      </c>
      <c r="J394">
        <v>0.36666700000000002</v>
      </c>
    </row>
    <row r="395" spans="1:10" x14ac:dyDescent="0.25">
      <c r="A395" t="s">
        <v>133</v>
      </c>
      <c r="B395" t="s">
        <v>8</v>
      </c>
      <c r="C395" t="s">
        <v>66</v>
      </c>
      <c r="D395">
        <v>4</v>
      </c>
      <c r="E395">
        <v>0</v>
      </c>
      <c r="F395">
        <v>0</v>
      </c>
      <c r="G395">
        <v>0</v>
      </c>
      <c r="H395">
        <v>307.68285619889502</v>
      </c>
      <c r="I395">
        <v>7.9848492783869904</v>
      </c>
      <c r="J395">
        <v>1.033334</v>
      </c>
    </row>
    <row r="396" spans="1:10" x14ac:dyDescent="0.25">
      <c r="A396" t="s">
        <v>133</v>
      </c>
      <c r="B396" t="s">
        <v>8</v>
      </c>
      <c r="C396" t="s">
        <v>66</v>
      </c>
      <c r="D396">
        <v>5</v>
      </c>
      <c r="E396">
        <v>0</v>
      </c>
      <c r="F396">
        <v>0</v>
      </c>
      <c r="G396">
        <v>0</v>
      </c>
      <c r="H396">
        <v>205.57449295824199</v>
      </c>
      <c r="I396">
        <v>6.9294774464458699</v>
      </c>
      <c r="J396">
        <v>2.4333330000000002</v>
      </c>
    </row>
    <row r="397" spans="1:10" x14ac:dyDescent="0.25">
      <c r="A397" t="s">
        <v>133</v>
      </c>
      <c r="B397" t="s">
        <v>8</v>
      </c>
      <c r="C397" t="s">
        <v>66</v>
      </c>
      <c r="D397">
        <v>6</v>
      </c>
      <c r="E397">
        <v>0</v>
      </c>
      <c r="F397">
        <v>0</v>
      </c>
      <c r="G397">
        <v>0</v>
      </c>
      <c r="H397">
        <v>131.274027693091</v>
      </c>
      <c r="I397">
        <v>5.27204930494345</v>
      </c>
      <c r="J397">
        <v>4.3333320000000004</v>
      </c>
    </row>
    <row r="398" spans="1:10" x14ac:dyDescent="0.25">
      <c r="A398" t="s">
        <v>134</v>
      </c>
      <c r="B398" t="s">
        <v>62</v>
      </c>
      <c r="C398" t="s">
        <v>66</v>
      </c>
      <c r="D398">
        <v>1</v>
      </c>
      <c r="E398">
        <v>0.96666700000000005</v>
      </c>
      <c r="F398">
        <v>7.76864834233207</v>
      </c>
      <c r="G398">
        <v>1</v>
      </c>
      <c r="H398">
        <v>12.499318026054</v>
      </c>
      <c r="I398">
        <v>5.5967078932457204</v>
      </c>
      <c r="J398">
        <v>54.733333000000002</v>
      </c>
    </row>
    <row r="399" spans="1:10" x14ac:dyDescent="0.25">
      <c r="A399" t="s">
        <v>134</v>
      </c>
      <c r="B399" t="s">
        <v>62</v>
      </c>
      <c r="C399" t="s">
        <v>66</v>
      </c>
      <c r="D399">
        <v>2</v>
      </c>
      <c r="E399">
        <v>0</v>
      </c>
      <c r="F399">
        <v>0</v>
      </c>
      <c r="G399">
        <v>0</v>
      </c>
      <c r="H399">
        <v>31.514513330250999</v>
      </c>
      <c r="I399">
        <v>3.0497914158441999</v>
      </c>
      <c r="J399">
        <v>27.533335000000001</v>
      </c>
    </row>
    <row r="400" spans="1:10" x14ac:dyDescent="0.25">
      <c r="A400" t="s">
        <v>134</v>
      </c>
      <c r="B400" t="s">
        <v>62</v>
      </c>
      <c r="C400" t="s">
        <v>66</v>
      </c>
      <c r="D400">
        <v>3</v>
      </c>
      <c r="E400">
        <v>0</v>
      </c>
      <c r="F400">
        <v>0</v>
      </c>
      <c r="G400">
        <v>0</v>
      </c>
      <c r="H400">
        <v>144.61612323860001</v>
      </c>
      <c r="I400">
        <v>4.3428267845121402</v>
      </c>
      <c r="J400">
        <v>0.433334</v>
      </c>
    </row>
    <row r="401" spans="1:10" x14ac:dyDescent="0.25">
      <c r="A401" t="s">
        <v>134</v>
      </c>
      <c r="B401" t="s">
        <v>62</v>
      </c>
      <c r="C401" t="s">
        <v>66</v>
      </c>
      <c r="D401">
        <v>4</v>
      </c>
      <c r="E401">
        <v>4.6666660000000002</v>
      </c>
      <c r="F401">
        <v>8.8314551722865708</v>
      </c>
      <c r="G401">
        <v>1</v>
      </c>
      <c r="H401">
        <v>174.99036952005599</v>
      </c>
      <c r="I401">
        <v>5.0918634213762797</v>
      </c>
      <c r="J401">
        <v>2.1333329999999999</v>
      </c>
    </row>
    <row r="402" spans="1:10" x14ac:dyDescent="0.25">
      <c r="A402" t="s">
        <v>134</v>
      </c>
      <c r="B402" t="s">
        <v>62</v>
      </c>
      <c r="C402" t="s">
        <v>66</v>
      </c>
      <c r="D402">
        <v>5</v>
      </c>
      <c r="E402">
        <v>8.8000000000000007</v>
      </c>
      <c r="F402">
        <v>26.247934387244801</v>
      </c>
      <c r="G402">
        <v>2</v>
      </c>
      <c r="H402">
        <v>333.09898871089098</v>
      </c>
      <c r="I402">
        <v>7.2994667299528198</v>
      </c>
      <c r="J402">
        <v>0.96666700000000005</v>
      </c>
    </row>
    <row r="403" spans="1:10" x14ac:dyDescent="0.25">
      <c r="A403" t="s">
        <v>134</v>
      </c>
      <c r="B403" t="s">
        <v>62</v>
      </c>
      <c r="C403" t="s">
        <v>66</v>
      </c>
      <c r="D403">
        <v>6</v>
      </c>
      <c r="E403">
        <v>5.1666670000000003</v>
      </c>
      <c r="F403">
        <v>5.7478657361274603</v>
      </c>
      <c r="G403">
        <v>3</v>
      </c>
      <c r="H403">
        <v>166.07550177122101</v>
      </c>
      <c r="I403">
        <v>4.9772878648175896</v>
      </c>
      <c r="J403">
        <v>4.5</v>
      </c>
    </row>
    <row r="404" spans="1:10" x14ac:dyDescent="0.25">
      <c r="A404" t="s">
        <v>135</v>
      </c>
      <c r="B404" t="s">
        <v>62</v>
      </c>
      <c r="C404" t="s">
        <v>66</v>
      </c>
      <c r="D404">
        <v>1</v>
      </c>
      <c r="E404">
        <v>0.3</v>
      </c>
      <c r="F404">
        <v>2.6905775775707901</v>
      </c>
      <c r="G404">
        <v>1</v>
      </c>
      <c r="H404">
        <v>7.7270100410167002</v>
      </c>
      <c r="I404">
        <v>4.6362050973690003</v>
      </c>
      <c r="J404">
        <v>57.133333</v>
      </c>
    </row>
    <row r="405" spans="1:10" x14ac:dyDescent="0.25">
      <c r="A405" t="s">
        <v>135</v>
      </c>
      <c r="B405" t="s">
        <v>62</v>
      </c>
      <c r="C405" t="s">
        <v>66</v>
      </c>
      <c r="D405">
        <v>2</v>
      </c>
      <c r="E405">
        <v>0</v>
      </c>
      <c r="F405">
        <v>0</v>
      </c>
      <c r="G405">
        <v>0</v>
      </c>
      <c r="H405">
        <v>145.351103407685</v>
      </c>
      <c r="I405">
        <v>4.1449935219871197</v>
      </c>
      <c r="J405">
        <v>5.9333340000000003</v>
      </c>
    </row>
    <row r="406" spans="1:10" x14ac:dyDescent="0.25">
      <c r="A406" t="s">
        <v>135</v>
      </c>
      <c r="B406" t="s">
        <v>62</v>
      </c>
      <c r="C406" t="s">
        <v>66</v>
      </c>
      <c r="D406">
        <v>3</v>
      </c>
      <c r="E406">
        <v>0.33333299999999999</v>
      </c>
      <c r="F406">
        <v>15.9046009892994</v>
      </c>
      <c r="G406">
        <v>1</v>
      </c>
      <c r="H406">
        <v>227.43194099896601</v>
      </c>
      <c r="I406">
        <v>4.9513488571145796</v>
      </c>
      <c r="J406">
        <v>0.53333399999999997</v>
      </c>
    </row>
    <row r="407" spans="1:10" x14ac:dyDescent="0.25">
      <c r="A407" t="s">
        <v>135</v>
      </c>
      <c r="B407" t="s">
        <v>62</v>
      </c>
      <c r="C407" t="s">
        <v>66</v>
      </c>
      <c r="D407">
        <v>4</v>
      </c>
      <c r="E407">
        <v>0</v>
      </c>
      <c r="F407">
        <v>0</v>
      </c>
      <c r="G407">
        <v>0</v>
      </c>
      <c r="H407">
        <v>195.45862139662901</v>
      </c>
      <c r="I407">
        <v>4.5071163154502303</v>
      </c>
      <c r="J407">
        <v>0.7</v>
      </c>
    </row>
    <row r="408" spans="1:10" x14ac:dyDescent="0.25">
      <c r="A408" t="s">
        <v>135</v>
      </c>
      <c r="B408" t="s">
        <v>62</v>
      </c>
      <c r="C408" t="s">
        <v>66</v>
      </c>
      <c r="D408">
        <v>5</v>
      </c>
      <c r="E408">
        <v>0</v>
      </c>
      <c r="F408">
        <v>0</v>
      </c>
      <c r="G408">
        <v>0</v>
      </c>
      <c r="H408">
        <v>234.08851982662301</v>
      </c>
      <c r="I408">
        <v>5.4397022844273604</v>
      </c>
      <c r="J408">
        <v>0.2</v>
      </c>
    </row>
    <row r="409" spans="1:10" x14ac:dyDescent="0.25">
      <c r="A409" t="s">
        <v>135</v>
      </c>
      <c r="B409" t="s">
        <v>62</v>
      </c>
      <c r="C409" t="s">
        <v>66</v>
      </c>
      <c r="D409">
        <v>6</v>
      </c>
      <c r="E409">
        <v>0</v>
      </c>
      <c r="F409">
        <v>0</v>
      </c>
      <c r="G409">
        <v>0</v>
      </c>
      <c r="H409">
        <v>209.38441869589201</v>
      </c>
      <c r="I409">
        <v>5.1194234399973597</v>
      </c>
      <c r="J409">
        <v>2.1</v>
      </c>
    </row>
    <row r="410" spans="1:10" x14ac:dyDescent="0.25">
      <c r="A410" t="s">
        <v>136</v>
      </c>
      <c r="B410" t="s">
        <v>62</v>
      </c>
      <c r="C410" t="s">
        <v>66</v>
      </c>
      <c r="D410">
        <v>1</v>
      </c>
      <c r="E410">
        <v>0</v>
      </c>
      <c r="F410">
        <v>0</v>
      </c>
      <c r="G410">
        <v>0</v>
      </c>
      <c r="H410">
        <v>184.72617341162899</v>
      </c>
      <c r="I410">
        <v>4.4122493297980698</v>
      </c>
      <c r="J410">
        <v>0.63333399999999995</v>
      </c>
    </row>
    <row r="411" spans="1:10" x14ac:dyDescent="0.25">
      <c r="A411" t="s">
        <v>136</v>
      </c>
      <c r="B411" t="s">
        <v>62</v>
      </c>
      <c r="C411" t="s">
        <v>66</v>
      </c>
      <c r="D411">
        <v>2</v>
      </c>
      <c r="E411">
        <v>3</v>
      </c>
      <c r="F411">
        <v>12.729697352469699</v>
      </c>
      <c r="G411">
        <v>1</v>
      </c>
      <c r="H411">
        <v>194.812511422266</v>
      </c>
      <c r="I411">
        <v>4.9153708844963901</v>
      </c>
      <c r="J411">
        <v>1.4333340000000001</v>
      </c>
    </row>
    <row r="412" spans="1:10" x14ac:dyDescent="0.25">
      <c r="A412" t="s">
        <v>136</v>
      </c>
      <c r="B412" t="s">
        <v>62</v>
      </c>
      <c r="C412" t="s">
        <v>66</v>
      </c>
      <c r="D412">
        <v>3</v>
      </c>
      <c r="E412">
        <v>21.066666000000001</v>
      </c>
      <c r="F412">
        <v>110.003220347672</v>
      </c>
      <c r="G412">
        <v>5</v>
      </c>
      <c r="H412">
        <v>204.107213676876</v>
      </c>
      <c r="I412">
        <v>5.7711750224929697</v>
      </c>
      <c r="J412">
        <v>4.4333330000000002</v>
      </c>
    </row>
    <row r="413" spans="1:10" x14ac:dyDescent="0.25">
      <c r="A413" t="s">
        <v>136</v>
      </c>
      <c r="B413" t="s">
        <v>62</v>
      </c>
      <c r="C413" t="s">
        <v>66</v>
      </c>
      <c r="D413">
        <v>4</v>
      </c>
      <c r="E413">
        <v>28.433335</v>
      </c>
      <c r="F413">
        <v>150.61591114570601</v>
      </c>
      <c r="G413">
        <v>8</v>
      </c>
      <c r="H413">
        <v>294.83252836641799</v>
      </c>
      <c r="I413">
        <v>7.2262878141910196</v>
      </c>
      <c r="J413">
        <v>0.566666</v>
      </c>
    </row>
    <row r="414" spans="1:10" x14ac:dyDescent="0.25">
      <c r="A414" t="s">
        <v>136</v>
      </c>
      <c r="B414" t="s">
        <v>62</v>
      </c>
      <c r="C414" t="s">
        <v>66</v>
      </c>
      <c r="D414">
        <v>5</v>
      </c>
      <c r="E414">
        <v>14.033333000000001</v>
      </c>
      <c r="F414">
        <v>91.034729206617101</v>
      </c>
      <c r="G414">
        <v>4</v>
      </c>
      <c r="H414">
        <v>358.34831588971298</v>
      </c>
      <c r="I414">
        <v>7.5230582428252104</v>
      </c>
      <c r="J414">
        <v>0.3</v>
      </c>
    </row>
    <row r="415" spans="1:10" x14ac:dyDescent="0.25">
      <c r="A415" t="s">
        <v>136</v>
      </c>
      <c r="B415" t="s">
        <v>62</v>
      </c>
      <c r="C415" t="s">
        <v>66</v>
      </c>
      <c r="D415">
        <v>6</v>
      </c>
      <c r="E415">
        <v>5.2</v>
      </c>
      <c r="F415">
        <v>29.365988163606101</v>
      </c>
      <c r="G415">
        <v>1</v>
      </c>
      <c r="H415">
        <v>253.92959413468401</v>
      </c>
      <c r="I415">
        <v>6.7654425378521301</v>
      </c>
      <c r="J415">
        <v>2.866665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 1 CUS Overall</vt:lpstr>
      <vt:lpstr>Experiment 1 CUS 1min bins</vt:lpstr>
      <vt:lpstr>Experiment 2 CUS+Praz Overall</vt:lpstr>
      <vt:lpstr>Experiment 2 CUS+Praz 1min bin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erford, Maureen Lynn</dc:creator>
  <cp:lastModifiedBy>Rutherford, Maureen Lynn</cp:lastModifiedBy>
  <dcterms:created xsi:type="dcterms:W3CDTF">2019-08-08T14:36:23Z</dcterms:created>
  <dcterms:modified xsi:type="dcterms:W3CDTF">2019-08-14T19:08:15Z</dcterms:modified>
</cp:coreProperties>
</file>